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1500" yWindow="320" windowWidth="40920" windowHeight="26620" tabRatio="500"/>
  </bookViews>
  <sheets>
    <sheet name="AMY" sheetId="1" r:id="rId1"/>
    <sheet name="NAC" sheetId="2" r:id="rId2"/>
    <sheet name="PF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4" uniqueCount="605">
  <si>
    <t>nuID</t>
  </si>
  <si>
    <t>Module</t>
  </si>
  <si>
    <t>Module #</t>
  </si>
  <si>
    <t>Probe_Id</t>
  </si>
  <si>
    <t>geneSymbol</t>
  </si>
  <si>
    <t>geneName</t>
  </si>
  <si>
    <t>NXy7efR0J6yBKcdnkc</t>
  </si>
  <si>
    <t>floralwhite</t>
  </si>
  <si>
    <t>AMY/1</t>
  </si>
  <si>
    <t>ILMN_2588249</t>
  </si>
  <si>
    <t>PLIN4</t>
  </si>
  <si>
    <t>perilipin 4</t>
  </si>
  <si>
    <t>cUQupJ7brl36goks8Q</t>
  </si>
  <si>
    <t>greenyellow</t>
  </si>
  <si>
    <t>AMY/2</t>
  </si>
  <si>
    <t>ILMN_2777471</t>
  </si>
  <si>
    <t>H2-T23</t>
  </si>
  <si>
    <t>histocompatibility 2, T region locus 23</t>
  </si>
  <si>
    <t>o916uvUpZXa.dLpT_8</t>
  </si>
  <si>
    <t>sienna3</t>
  </si>
  <si>
    <t>AMY/3</t>
  </si>
  <si>
    <t>ILMN_2618244</t>
  </si>
  <si>
    <t>SLC17A7</t>
  </si>
  <si>
    <t>solute carrier family 17 (sodium-dependent inorganic phosphate cotransporter), member 7</t>
  </si>
  <si>
    <t>u83XiGXfhX5Hol0vhA</t>
  </si>
  <si>
    <t>royalblue</t>
  </si>
  <si>
    <t>AMY/4</t>
  </si>
  <si>
    <t>ILMN_2771034</t>
  </si>
  <si>
    <t>MFGE8</t>
  </si>
  <si>
    <t>milk fat globule-EGF factor 8 protein</t>
  </si>
  <si>
    <t>6URT58fh1X10lASqfo</t>
  </si>
  <si>
    <t>lightgreen</t>
  </si>
  <si>
    <t>AMY/5</t>
  </si>
  <si>
    <t>ILMN_2940195</t>
  </si>
  <si>
    <t>MGST1</t>
  </si>
  <si>
    <t>microsomal glutathione S-transferase 1</t>
  </si>
  <si>
    <t>EYIeOKv6n0E06ukKJI</t>
  </si>
  <si>
    <t>black</t>
  </si>
  <si>
    <t>AMY/6</t>
  </si>
  <si>
    <t>ILMN_1260389</t>
  </si>
  <si>
    <t>LIN7B</t>
  </si>
  <si>
    <t>lin-7 homolog B (C. elegans)</t>
  </si>
  <si>
    <t>r_pKL5Skq4TYQU7ECU</t>
  </si>
  <si>
    <t>blue</t>
  </si>
  <si>
    <t>AMY/7</t>
  </si>
  <si>
    <t>ILMN_2770471</t>
  </si>
  <si>
    <t>SLC9A1</t>
  </si>
  <si>
    <t>solute carrier family 9 (sodium/hydrogen exchanger), member 1</t>
  </si>
  <si>
    <t>TIR7kUnuc7_CXiulEg</t>
  </si>
  <si>
    <t>brown</t>
  </si>
  <si>
    <t>AMY/8</t>
  </si>
  <si>
    <t>ILMN_2699003</t>
  </si>
  <si>
    <t>SIVA1</t>
  </si>
  <si>
    <t>SIVA1, apoptosis-inducing factor</t>
  </si>
  <si>
    <t>0Cl.7u7Z55akG5PnqA</t>
  </si>
  <si>
    <t>cyan</t>
  </si>
  <si>
    <t>AMY/9</t>
  </si>
  <si>
    <t>ILMN_3015003</t>
  </si>
  <si>
    <t>NRXN2</t>
  </si>
  <si>
    <t>neurexin II</t>
  </si>
  <si>
    <t>fardxdvnhPeKE.3LR4</t>
  </si>
  <si>
    <t>darkgreen</t>
  </si>
  <si>
    <t>AMY/10</t>
  </si>
  <si>
    <t>ILMN_2728682</t>
  </si>
  <si>
    <t>PRR18</t>
  </si>
  <si>
    <t>proline rich region 18</t>
  </si>
  <si>
    <t>3us7Tf.NNPvVK6IBHE</t>
  </si>
  <si>
    <t>darkgrey</t>
  </si>
  <si>
    <t>AMY/11</t>
  </si>
  <si>
    <t>ILMN_2733888</t>
  </si>
  <si>
    <t>SKP1A</t>
  </si>
  <si>
    <t>S-phase kinase-associated protein 1A</t>
  </si>
  <si>
    <t>ikfntBv_LS5P0KBJXQ</t>
  </si>
  <si>
    <t>darkmagenta</t>
  </si>
  <si>
    <t>AMY/12</t>
  </si>
  <si>
    <t>ILMN_2687165</t>
  </si>
  <si>
    <t>CHST2</t>
  </si>
  <si>
    <t>carbohydrate sulfotransferase 2</t>
  </si>
  <si>
    <t>HLndglxH9feiXqFe.E</t>
  </si>
  <si>
    <t>darkolivegreen</t>
  </si>
  <si>
    <t>AMY/13</t>
  </si>
  <si>
    <t>ILMN_2647873</t>
  </si>
  <si>
    <t>NAV1</t>
  </si>
  <si>
    <t>neuron navigator 1</t>
  </si>
  <si>
    <t>r4UgHUIfBIUS4V47iI</t>
  </si>
  <si>
    <t>darkorange</t>
  </si>
  <si>
    <t>AMY/14</t>
  </si>
  <si>
    <t>ILMN_3001013</t>
  </si>
  <si>
    <t>ARMCX5</t>
  </si>
  <si>
    <t>armadillo repeat containing, X-linked 5</t>
  </si>
  <si>
    <t>KRQe0Jy47.845V4t44</t>
  </si>
  <si>
    <t>darkorange2</t>
  </si>
  <si>
    <t>AMY/15</t>
  </si>
  <si>
    <t>ILMN_2924391</t>
  </si>
  <si>
    <t>PCSK2</t>
  </si>
  <si>
    <t>proprotein convertase subtilisin/kexin type 2</t>
  </si>
  <si>
    <t>f1_tes6CjR3mtInnqc</t>
  </si>
  <si>
    <t>darkred</t>
  </si>
  <si>
    <t>AMY/16</t>
  </si>
  <si>
    <t>ILMN_3124083</t>
  </si>
  <si>
    <t>EDIL3</t>
  </si>
  <si>
    <t>EGF-like repeats and discoidin I-like domains 3</t>
  </si>
  <si>
    <t>TV8QiqMOx4BSn4VRNU</t>
  </si>
  <si>
    <t>darkturquoise</t>
  </si>
  <si>
    <t>AMY/17</t>
  </si>
  <si>
    <t>ILMN_1235354</t>
  </si>
  <si>
    <t>PRKAR1B</t>
  </si>
  <si>
    <t>protein kinase, cAMP dependent regulatory, type I beta</t>
  </si>
  <si>
    <t>rVHzvkCJF5FHXun0XE</t>
  </si>
  <si>
    <t>green</t>
  </si>
  <si>
    <t>AMY/18</t>
  </si>
  <si>
    <t>ILMN_2710665</t>
  </si>
  <si>
    <t>KCTD4</t>
  </si>
  <si>
    <t>potassium channel tetramerisation domain containing 4</t>
  </si>
  <si>
    <t>rquJfwo8xLfnreNS0o</t>
  </si>
  <si>
    <t>grey60</t>
  </si>
  <si>
    <t>AMY/19</t>
  </si>
  <si>
    <t>ILMN_1247694</t>
  </si>
  <si>
    <t>CHORDC1</t>
  </si>
  <si>
    <t>cysteine and histidine-rich domain (CHORD)-containing, zinc-binding protein 1</t>
  </si>
  <si>
    <t>Z31fHcpeBV1xnsMDf4</t>
  </si>
  <si>
    <t>ivory</t>
  </si>
  <si>
    <t>AMY/20</t>
  </si>
  <si>
    <t>ILMN_2954824</t>
  </si>
  <si>
    <t>PPP1R1B</t>
  </si>
  <si>
    <t>protein phosphatase 1, regulatory (inhibitor) subunit 1B</t>
  </si>
  <si>
    <t>9LV3r7dXFFcxEeEiEk</t>
  </si>
  <si>
    <t>lightcyan</t>
  </si>
  <si>
    <t>AMY/21</t>
  </si>
  <si>
    <t>ILMN_3134607</t>
  </si>
  <si>
    <t>TRIM3</t>
  </si>
  <si>
    <t>tripartite motif-containing 3</t>
  </si>
  <si>
    <t>o6n7Ay1FcVpU0u56V4</t>
  </si>
  <si>
    <t>lightcyan1</t>
  </si>
  <si>
    <t>AMY/22</t>
  </si>
  <si>
    <t>ILMN_3139818</t>
  </si>
  <si>
    <t>SBF1</t>
  </si>
  <si>
    <t>SET binding factor 1</t>
  </si>
  <si>
    <t>EnErrAmp34LuqyUoJ0</t>
  </si>
  <si>
    <t>lightsteelblue1</t>
  </si>
  <si>
    <t>AMY/23</t>
  </si>
  <si>
    <t>ILMN_2968515</t>
  </si>
  <si>
    <t>XPA</t>
  </si>
  <si>
    <t>xeroderma pigmentosum, complementation group A</t>
  </si>
  <si>
    <t>Ttd8VbPVTq.12n_iCI</t>
  </si>
  <si>
    <t>lightyellow</t>
  </si>
  <si>
    <t>AMY/24</t>
  </si>
  <si>
    <t>ILMN_2724386</t>
  </si>
  <si>
    <t>NA</t>
  </si>
  <si>
    <t>ZYSjJPk20BR3QlIgDQ</t>
  </si>
  <si>
    <t>magenta</t>
  </si>
  <si>
    <t>AMY/25</t>
  </si>
  <si>
    <t>ILMN_1251845</t>
  </si>
  <si>
    <t>SLC10A4</t>
  </si>
  <si>
    <t>solute carrier family 10 (sodium/bile acid cotransporter family), member 4</t>
  </si>
  <si>
    <t>9f7X_cXu844dDun_70</t>
  </si>
  <si>
    <t>mediumpurple3</t>
  </si>
  <si>
    <t>AMY/26</t>
  </si>
  <si>
    <t>ILMN_2903440</t>
  </si>
  <si>
    <t>HNRPDL</t>
  </si>
  <si>
    <t>heterogeneous nuclear ribonucleoprotein D-like</t>
  </si>
  <si>
    <t>0YE9fteworhIpIe4Vo</t>
  </si>
  <si>
    <t>midnightblue</t>
  </si>
  <si>
    <t>AMY/27</t>
  </si>
  <si>
    <t>ILMN_2823269</t>
  </si>
  <si>
    <t>RCAN3</t>
  </si>
  <si>
    <t>regulator of calcineurin 3</t>
  </si>
  <si>
    <t>Ws6axNIFomunS68Ikc</t>
  </si>
  <si>
    <t>orange</t>
  </si>
  <si>
    <t>AMY/28</t>
  </si>
  <si>
    <t>ILMN_3153614</t>
  </si>
  <si>
    <t>TMEM70</t>
  </si>
  <si>
    <t>transmembrane protein 70</t>
  </si>
  <si>
    <t>oUtAuQhxcVHlOAFPko</t>
  </si>
  <si>
    <t>orangered4</t>
  </si>
  <si>
    <t>AMY/29</t>
  </si>
  <si>
    <t>ILMN_1237375</t>
  </si>
  <si>
    <t>SCD1</t>
  </si>
  <si>
    <t>stearoyl-Coenzyme A desaturase 1</t>
  </si>
  <si>
    <t>QL8vUB0iV7X_iKtBVI</t>
  </si>
  <si>
    <t>paleturquoise</t>
  </si>
  <si>
    <t>AMY/30</t>
  </si>
  <si>
    <t>ILMN_1233455</t>
  </si>
  <si>
    <t>OLFML3</t>
  </si>
  <si>
    <t>olfactomedin-like 3</t>
  </si>
  <si>
    <t>QYEtyx_V.ncUgR_.6o</t>
  </si>
  <si>
    <t>pink</t>
  </si>
  <si>
    <t>AMY/31</t>
  </si>
  <si>
    <t>ILMN_1214486</t>
  </si>
  <si>
    <t>TK2</t>
  </si>
  <si>
    <t>thymidine kinase 2, mitochondrial</t>
  </si>
  <si>
    <t>rWlcUTUgupT3UG4fdQ</t>
  </si>
  <si>
    <t>plum1</t>
  </si>
  <si>
    <t>AMY/32</t>
  </si>
  <si>
    <t>ILMN_2686611</t>
  </si>
  <si>
    <t>ACSBG1</t>
  </si>
  <si>
    <t>acyl-CoA synthetase bubblegum family member 1</t>
  </si>
  <si>
    <t>Ehf0FX_Pkvvb_oqDE8</t>
  </si>
  <si>
    <t>purple</t>
  </si>
  <si>
    <t>AMY/33</t>
  </si>
  <si>
    <t>ILMN_2753219</t>
  </si>
  <si>
    <t>RPL36A</t>
  </si>
  <si>
    <t>ribosomal protein L36A</t>
  </si>
  <si>
    <t>QsudAtxXBOEth17n7I</t>
  </si>
  <si>
    <t>red</t>
  </si>
  <si>
    <t>AMY/34</t>
  </si>
  <si>
    <t>ILMN_1235433</t>
  </si>
  <si>
    <t>BMP3</t>
  </si>
  <si>
    <t>bone morphogenetic protein 3</t>
  </si>
  <si>
    <t>Qd7_S_Hsbg3.CGXVUA</t>
  </si>
  <si>
    <t>saddlebrown</t>
  </si>
  <si>
    <t>AMY/35</t>
  </si>
  <si>
    <t>ILMN_2615081</t>
  </si>
  <si>
    <t>C2CD4C</t>
  </si>
  <si>
    <t>C2 calcium-dependent domain containing 4C</t>
  </si>
  <si>
    <t>uSlHoDN4lUdJ5xQwJI</t>
  </si>
  <si>
    <t>salmon</t>
  </si>
  <si>
    <t>AMY/36</t>
  </si>
  <si>
    <t>ILMN_2664319</t>
  </si>
  <si>
    <t>IRF3</t>
  </si>
  <si>
    <t>interferon regulatory factor 3</t>
  </si>
  <si>
    <t>NoiD55C_14.XRORUhU</t>
  </si>
  <si>
    <t>skyblue</t>
  </si>
  <si>
    <t>AMY/37</t>
  </si>
  <si>
    <t>ILMN_2946905</t>
  </si>
  <si>
    <t>SLC25A38</t>
  </si>
  <si>
    <t>solute carrier family 25, member 38</t>
  </si>
  <si>
    <t>Nev5S.BNJS0orIXcRU</t>
  </si>
  <si>
    <t>skyblue3</t>
  </si>
  <si>
    <t>AMY/38</t>
  </si>
  <si>
    <t>ILMN_1228822</t>
  </si>
  <si>
    <t>TSGA14</t>
  </si>
  <si>
    <t>testis specific gene A14</t>
  </si>
  <si>
    <t>TnlLed6n7ksrdxOpS8</t>
  </si>
  <si>
    <t>steelblue</t>
  </si>
  <si>
    <t>AMY/39</t>
  </si>
  <si>
    <t>ILMN_2914295</t>
  </si>
  <si>
    <t>TMEM160</t>
  </si>
  <si>
    <t>transmembrane protein 160</t>
  </si>
  <si>
    <t>KLtfnO1yveyOVt3qtU</t>
  </si>
  <si>
    <t>tan</t>
  </si>
  <si>
    <t>AMY/40</t>
  </si>
  <si>
    <t>ILMN_2604070</t>
  </si>
  <si>
    <t>CELSR3</t>
  </si>
  <si>
    <t>cadherin, EGF LAG seven-pass G-type receptor 3 (flamingo homolog, Drosophila)</t>
  </si>
  <si>
    <t>NqvO4USekK4RsnpKDE</t>
  </si>
  <si>
    <t>turquoise</t>
  </si>
  <si>
    <t>AMY/41</t>
  </si>
  <si>
    <t>ILMN_2623112</t>
  </si>
  <si>
    <t>FAM168A</t>
  </si>
  <si>
    <t>family with sequence similarity 168, member A</t>
  </si>
  <si>
    <t>0Q1ecJdx3kqIZh6adQ</t>
  </si>
  <si>
    <t>violet</t>
  </si>
  <si>
    <t>AMY/42</t>
  </si>
  <si>
    <t>ILMN_2864497</t>
  </si>
  <si>
    <t>NCDN</t>
  </si>
  <si>
    <t>neurochondrin</t>
  </si>
  <si>
    <t>0fy6E_VP_CuU98glCA</t>
  </si>
  <si>
    <t>white</t>
  </si>
  <si>
    <t>AMY/43</t>
  </si>
  <si>
    <t>ILMN_2729861</t>
  </si>
  <si>
    <t>BZW1</t>
  </si>
  <si>
    <t>basic leucine zipper and W2 domains 1</t>
  </si>
  <si>
    <t>u7vkdJinHqI59LtfRI</t>
  </si>
  <si>
    <t>yellow</t>
  </si>
  <si>
    <t>AMY/44</t>
  </si>
  <si>
    <t>ILMN_2780489</t>
  </si>
  <si>
    <t>FH1</t>
  </si>
  <si>
    <t>fumarate hydratase 1</t>
  </si>
  <si>
    <t>Qvu8p_zOstbU5_s.dc</t>
  </si>
  <si>
    <t>yellowgreen</t>
  </si>
  <si>
    <t>AMY/45</t>
  </si>
  <si>
    <t>ILMN_1251624</t>
  </si>
  <si>
    <t>NXPH2</t>
  </si>
  <si>
    <t>neurexophilin 2</t>
  </si>
  <si>
    <t>NAC/1</t>
  </si>
  <si>
    <t>HiX9Rc64EuSE4M43ZQ</t>
  </si>
  <si>
    <t>NAC/2</t>
  </si>
  <si>
    <t>ILMN_1250356</t>
  </si>
  <si>
    <t>GJB6</t>
  </si>
  <si>
    <t>gap junction protein, beta 6</t>
  </si>
  <si>
    <t>NAC/3</t>
  </si>
  <si>
    <t>NrTGVfcXRwdR4TrsDo</t>
  </si>
  <si>
    <t>NAC/4</t>
  </si>
  <si>
    <t>ILMN_1258526</t>
  </si>
  <si>
    <t>LGALS3BP</t>
  </si>
  <si>
    <t>lectin, galactoside-binding, soluble, 3 binding protein</t>
  </si>
  <si>
    <t>oof8dCet.fVS7KkNeU</t>
  </si>
  <si>
    <t>NAC/5</t>
  </si>
  <si>
    <t>ILMN_1253304</t>
  </si>
  <si>
    <t>STMN2</t>
  </si>
  <si>
    <t>stathmin-like 2</t>
  </si>
  <si>
    <t>6SpLiBxccZMlPn063U</t>
  </si>
  <si>
    <t>NAC/6</t>
  </si>
  <si>
    <t>ILMN_2687391</t>
  </si>
  <si>
    <t>WDR78</t>
  </si>
  <si>
    <t>WD repeat domain 78</t>
  </si>
  <si>
    <t>WTQVH3nt54otbuKU4k</t>
  </si>
  <si>
    <t>NAC/7</t>
  </si>
  <si>
    <t>ILMN_1221045</t>
  </si>
  <si>
    <t>PRKCZ</t>
  </si>
  <si>
    <t>protein kinase C, zeta</t>
  </si>
  <si>
    <t>NAC/8</t>
  </si>
  <si>
    <t>E7pI0ToEShJmQRGpEQ</t>
  </si>
  <si>
    <t>NAC/9</t>
  </si>
  <si>
    <t>ILMN_1219682</t>
  </si>
  <si>
    <t>HDAC4</t>
  </si>
  <si>
    <t>histone deacetylase 4</t>
  </si>
  <si>
    <t>lWu3ofTm_u3kfid.u0</t>
  </si>
  <si>
    <t>NAC/10</t>
  </si>
  <si>
    <t>ILMN_1230423</t>
  </si>
  <si>
    <t>SH3PXD2B</t>
  </si>
  <si>
    <t>SH3 and PX domains 2B</t>
  </si>
  <si>
    <t>c0rHdgr7fnpXuuvlDo</t>
  </si>
  <si>
    <t>NAC/11</t>
  </si>
  <si>
    <t>ILMN_1221920</t>
  </si>
  <si>
    <t>PLEKHG3</t>
  </si>
  <si>
    <t>pleckstrin homology domain containing, family G (with RhoGef domain) member 3</t>
  </si>
  <si>
    <t>37FS3Vd9dL.1TegN6I</t>
  </si>
  <si>
    <t>NAC/12</t>
  </si>
  <si>
    <t>ILMN_2685770</t>
  </si>
  <si>
    <t>VANGL2</t>
  </si>
  <si>
    <t>vang-like 2 (van gogh, Drosophila)</t>
  </si>
  <si>
    <t>x1Sj1B6q1UB0F5d.kc</t>
  </si>
  <si>
    <t>NAC/13</t>
  </si>
  <si>
    <t>ILMN_2787238</t>
  </si>
  <si>
    <t>HPCA</t>
  </si>
  <si>
    <t>hippocalcin</t>
  </si>
  <si>
    <t>6XaoV5X.v6311wwEKU</t>
  </si>
  <si>
    <t>NAC/14</t>
  </si>
  <si>
    <t>ILMN_1229202</t>
  </si>
  <si>
    <t>1700084C01RIK</t>
  </si>
  <si>
    <t>RIKEN cDNA 1700084C01 gene</t>
  </si>
  <si>
    <t>riUSc9C0SE3SinmqU4</t>
  </si>
  <si>
    <t>NAC/15</t>
  </si>
  <si>
    <t>ILMN_2990197</t>
  </si>
  <si>
    <t>BOLA3</t>
  </si>
  <si>
    <t>bolA-like 3 (E. coli)</t>
  </si>
  <si>
    <t>6tXSTX7dSV4oBFwIgk</t>
  </si>
  <si>
    <t>NAC/16</t>
  </si>
  <si>
    <t>ILMN_3068535</t>
  </si>
  <si>
    <t>TMEM201</t>
  </si>
  <si>
    <t>transmembrane protein 201</t>
  </si>
  <si>
    <t>3Y5eUpofB6L3O791fU</t>
  </si>
  <si>
    <t>NAC/17</t>
  </si>
  <si>
    <t>ILMN_2920503</t>
  </si>
  <si>
    <t>TBR1</t>
  </si>
  <si>
    <t>T-box brain gene 1</t>
  </si>
  <si>
    <t>iS1Jdao0m_VFDpA1As</t>
  </si>
  <si>
    <t>NAC/18</t>
  </si>
  <si>
    <t>ILMN_2528345</t>
  </si>
  <si>
    <t>ZFHX2</t>
  </si>
  <si>
    <t>zinc finger homeobox 2</t>
  </si>
  <si>
    <t>BlStwe44_vz63ENUl4</t>
  </si>
  <si>
    <t>NAC/19</t>
  </si>
  <si>
    <t>ILMN_3154457</t>
  </si>
  <si>
    <t>PJA2</t>
  </si>
  <si>
    <t>praja 2, RING-H2 motif containing</t>
  </si>
  <si>
    <t>cX26Ex0Tp_6O.dw9P0</t>
  </si>
  <si>
    <t>NAC/20</t>
  </si>
  <si>
    <t>ILMN_1216539</t>
  </si>
  <si>
    <t>NAT8</t>
  </si>
  <si>
    <t>N-acetyltransferase 8 (GCN5-related, putative)</t>
  </si>
  <si>
    <t>Te9b3r6v3U74vaLvcI</t>
  </si>
  <si>
    <t>NAC/21</t>
  </si>
  <si>
    <t>ILMN_1257630</t>
  </si>
  <si>
    <t>SOGA2</t>
  </si>
  <si>
    <t>SOGA family member 2</t>
  </si>
  <si>
    <t>6Tj5XmXLxL1H1.jnWw</t>
  </si>
  <si>
    <t>NAC/22</t>
  </si>
  <si>
    <t>ILMN_1235470</t>
  </si>
  <si>
    <t>HNRNPC</t>
  </si>
  <si>
    <t>heterogeneous nuclear ribonucleoprotein C</t>
  </si>
  <si>
    <t>uS36aXoOCyJu67tCHc</t>
  </si>
  <si>
    <t>NAC/23</t>
  </si>
  <si>
    <t>ILMN_2766455</t>
  </si>
  <si>
    <t>LRRC8D</t>
  </si>
  <si>
    <t>leucine rich repeat containing 8D</t>
  </si>
  <si>
    <t>K6ZVFXXiOg6HY.iQlM</t>
  </si>
  <si>
    <t>NAC/24</t>
  </si>
  <si>
    <t>ILMN_2761594</t>
  </si>
  <si>
    <t>CIRBP</t>
  </si>
  <si>
    <t>cold inducible RNA binding protein</t>
  </si>
  <si>
    <t>fOvp76f9F3rXu0eJtA</t>
  </si>
  <si>
    <t>NAC/25</t>
  </si>
  <si>
    <t>ILMN_2648967</t>
  </si>
  <si>
    <t>ARRDC4</t>
  </si>
  <si>
    <t>arrestin domain containing 4</t>
  </si>
  <si>
    <t>ro7ojqWBxOxQtUhA.g</t>
  </si>
  <si>
    <t>NAC/26</t>
  </si>
  <si>
    <t>ILMN_1257575</t>
  </si>
  <si>
    <t>CST3</t>
  </si>
  <si>
    <t>cystatin C</t>
  </si>
  <si>
    <t>rYIqLr0WK09_XteWgA</t>
  </si>
  <si>
    <t>NAC/27</t>
  </si>
  <si>
    <t>ILMN_1213872</t>
  </si>
  <si>
    <t>SUPT3</t>
  </si>
  <si>
    <t>suppressor of Ty 3</t>
  </si>
  <si>
    <t>fjiVyXOv3d__QQAz.U</t>
  </si>
  <si>
    <t>NAC/28</t>
  </si>
  <si>
    <t>ILMN_1217191</t>
  </si>
  <si>
    <t>FMN2</t>
  </si>
  <si>
    <t>formin 2</t>
  </si>
  <si>
    <t>imnLhJghItrks4UVQ0</t>
  </si>
  <si>
    <t>NAC/29</t>
  </si>
  <si>
    <t>ILMN_2650775</t>
  </si>
  <si>
    <t>NOL12</t>
  </si>
  <si>
    <t>nucleolar protein 12</t>
  </si>
  <si>
    <t>TSDeIxHyd5dxqcPVdE</t>
  </si>
  <si>
    <t>NAC/30</t>
  </si>
  <si>
    <t>ILMN_1216469</t>
  </si>
  <si>
    <t>KCNAB1</t>
  </si>
  <si>
    <t>potassium voltage-gated channel, shaker-related subfamily, beta member 1</t>
  </si>
  <si>
    <t>WSoLnme.s.ut6n.eXI</t>
  </si>
  <si>
    <t>NAC/31</t>
  </si>
  <si>
    <t>ILMN_2617112</t>
  </si>
  <si>
    <t>HDGFRP2</t>
  </si>
  <si>
    <t>hepatoma-derived growth factor, related protein 2</t>
  </si>
  <si>
    <t>ogqKABuF6OqudLp9T8</t>
  </si>
  <si>
    <t>NAC/32</t>
  </si>
  <si>
    <t>ILMN_2634108</t>
  </si>
  <si>
    <t>AP1S1</t>
  </si>
  <si>
    <t>adaptor protein complex AP-1, sigma 1</t>
  </si>
  <si>
    <t>9tQBf3XC17pwzfu7ts</t>
  </si>
  <si>
    <t>NAC/33</t>
  </si>
  <si>
    <t>ILMN_3133817</t>
  </si>
  <si>
    <t>ARHGAP12</t>
  </si>
  <si>
    <t>Rho GTPase activating protein 12</t>
  </si>
  <si>
    <t>9rT7i4_d.f8fL9E99c</t>
  </si>
  <si>
    <t>NAC/34</t>
  </si>
  <si>
    <t>ILMN_2459155</t>
  </si>
  <si>
    <t>ZBTB18</t>
  </si>
  <si>
    <t>zinc finger and BTB domain containing 18</t>
  </si>
  <si>
    <t>rCSkjXjtSJJXpxEqAY</t>
  </si>
  <si>
    <t>NAC/35</t>
  </si>
  <si>
    <t>ILMN_2955535</t>
  </si>
  <si>
    <t>RMND1</t>
  </si>
  <si>
    <t>required for meiotic nuclear division 1 homolog (S. cerevisiae)</t>
  </si>
  <si>
    <t>ZQkLp6Ov9gLrPMOeSg</t>
  </si>
  <si>
    <t>NAC/36</t>
  </si>
  <si>
    <t>ILMN_2497616</t>
  </si>
  <si>
    <t>cB.egUgpa5jqQK4DO4</t>
  </si>
  <si>
    <t>PFC/1</t>
  </si>
  <si>
    <t>ILMN_1242466</t>
  </si>
  <si>
    <t>PSMB9</t>
  </si>
  <si>
    <t>proteasome (prosome, macropain) subunit, beta type 9 (large multifunctional peptidase 2)</t>
  </si>
  <si>
    <t>T5H.fVCrScpHR6kat0</t>
  </si>
  <si>
    <t>PFC/2</t>
  </si>
  <si>
    <t>ILMN_2995549</t>
  </si>
  <si>
    <t>GALNT9</t>
  </si>
  <si>
    <t>UDP-N-acetyl-alpha-D-galactosamine:polypeptide N-acetylgalactosaminyltransferase 9</t>
  </si>
  <si>
    <t>i.64WTWKmnooLqQUpU</t>
  </si>
  <si>
    <t>PFC/3</t>
  </si>
  <si>
    <t>ILMN_1216042</t>
  </si>
  <si>
    <t>APOE</t>
  </si>
  <si>
    <t>apolipoprotein E</t>
  </si>
  <si>
    <t>rTdXRD9RVIV0ywSjiU</t>
  </si>
  <si>
    <t>PFC/4</t>
  </si>
  <si>
    <t>ILMN_2591127</t>
  </si>
  <si>
    <t>GM5069</t>
  </si>
  <si>
    <t>glyceraldehyde-3-phosphate dehydrogenase pseudogene</t>
  </si>
  <si>
    <t>0eUlypJ3VF1OUC3.Tw</t>
  </si>
  <si>
    <t>PFC/5</t>
  </si>
  <si>
    <t>ILMN_1255510</t>
  </si>
  <si>
    <t>LMNA</t>
  </si>
  <si>
    <t>lamin A</t>
  </si>
  <si>
    <t>BjWS6TvenmfcpKC3kQ</t>
  </si>
  <si>
    <t>PFC/6</t>
  </si>
  <si>
    <t>ILMN_1256673</t>
  </si>
  <si>
    <t>UQCRC1</t>
  </si>
  <si>
    <t>ubiquinol-cytochrome c reductase core protein 1</t>
  </si>
  <si>
    <t>PFC/7</t>
  </si>
  <si>
    <t>xf4P73y_9PUtdwt0.Y</t>
  </si>
  <si>
    <t>PFC/8</t>
  </si>
  <si>
    <t>ILMN_2752300</t>
  </si>
  <si>
    <t>4930452B06RIK</t>
  </si>
  <si>
    <t>RIKEN cDNA 4930452B06 gene</t>
  </si>
  <si>
    <t>PFC/9</t>
  </si>
  <si>
    <t>fvd6HhK413wF_3uvFY</t>
  </si>
  <si>
    <t>PFC/10</t>
  </si>
  <si>
    <t>ILMN_2727847</t>
  </si>
  <si>
    <t>Wlr3KiC4qhKLwu1doE</t>
  </si>
  <si>
    <t>PFC/11</t>
  </si>
  <si>
    <t>ILMN_2941728</t>
  </si>
  <si>
    <t>NENF</t>
  </si>
  <si>
    <t>neuron derived neurotrophic factor</t>
  </si>
  <si>
    <t>NMUlykIDEKlIKF602U</t>
  </si>
  <si>
    <t>PFC/12</t>
  </si>
  <si>
    <t>ILMN_1249670</t>
  </si>
  <si>
    <t>PDIA4</t>
  </si>
  <si>
    <t>protein disulfide isomerase associated 4</t>
  </si>
  <si>
    <t>WmLuddnUF_CcatKLKQ</t>
  </si>
  <si>
    <t>PFC/13</t>
  </si>
  <si>
    <t>ILMN_1213978</t>
  </si>
  <si>
    <t>PTPRO</t>
  </si>
  <si>
    <t>protein tyrosine phosphatase, receptor type, O</t>
  </si>
  <si>
    <t>HeQEe4OeeIG1VTo6f8</t>
  </si>
  <si>
    <t>PFC/14</t>
  </si>
  <si>
    <t>ILMN_2825020</t>
  </si>
  <si>
    <t>RASSF5</t>
  </si>
  <si>
    <t>Ras association (RalGDS/AF-6) domain family member 5</t>
  </si>
  <si>
    <t>uqFSCnUV_QeRBd.EFo</t>
  </si>
  <si>
    <t>PFC/15</t>
  </si>
  <si>
    <t>ILMN_1247302</t>
  </si>
  <si>
    <t>3010026O09RIK</t>
  </si>
  <si>
    <t>RIKEN cDNA 3010026O09 gene</t>
  </si>
  <si>
    <t>Klo44Ok4J4uliI_O9g</t>
  </si>
  <si>
    <t>PFC/16</t>
  </si>
  <si>
    <t>ILMN_1239021</t>
  </si>
  <si>
    <t>HNRNPM</t>
  </si>
  <si>
    <t>heterogeneous nuclear ribonucleoprotein M</t>
  </si>
  <si>
    <t>c9cLoegkVu22V._x74</t>
  </si>
  <si>
    <t>PFC/17</t>
  </si>
  <si>
    <t>ILMN_2757807</t>
  </si>
  <si>
    <t>FAM214A</t>
  </si>
  <si>
    <t>family with sequence similarity 214, member A</t>
  </si>
  <si>
    <t>cje7yj3Hi4s.MB6d4k</t>
  </si>
  <si>
    <t>PFC/18</t>
  </si>
  <si>
    <t>ILMN_2512541</t>
  </si>
  <si>
    <t>UBE2N</t>
  </si>
  <si>
    <t>ubiquitin-conjugating enzyme E2N</t>
  </si>
  <si>
    <t>u2ILj4QgW15Ib5pdU4</t>
  </si>
  <si>
    <t>PFC/19</t>
  </si>
  <si>
    <t>ILMN_2669714</t>
  </si>
  <si>
    <t>CTSA</t>
  </si>
  <si>
    <t>cathepsin A</t>
  </si>
  <si>
    <t>KS564or5IJDouFv1KU</t>
  </si>
  <si>
    <t>PFC/20</t>
  </si>
  <si>
    <t>ILMN_2973925</t>
  </si>
  <si>
    <t>POP5</t>
  </si>
  <si>
    <t>processing of precursor 5, ribonuclease P/MRP family (S. cerevisiae)</t>
  </si>
  <si>
    <t>uRkRqYggvSeVTe4gmc</t>
  </si>
  <si>
    <t>PFC/21</t>
  </si>
  <si>
    <t>ILMN_1218206</t>
  </si>
  <si>
    <t>KLF13</t>
  </si>
  <si>
    <t>Kruppel-like factor 13</t>
  </si>
  <si>
    <t>l389Hh3iLRH925E1lk</t>
  </si>
  <si>
    <t>PFC/22</t>
  </si>
  <si>
    <t>ILMN_1217753</t>
  </si>
  <si>
    <t>SRPK1</t>
  </si>
  <si>
    <t>serine/arginine-rich protein specific kinase 1</t>
  </si>
  <si>
    <t>KRTGSTkRurfXcUTp2c</t>
  </si>
  <si>
    <t>PFC/23</t>
  </si>
  <si>
    <t>ILMN_2914957</t>
  </si>
  <si>
    <t>ZNHIT3</t>
  </si>
  <si>
    <t>zinc finger, HIT type 3</t>
  </si>
  <si>
    <t>BfU6dV68tXMreOdZUc</t>
  </si>
  <si>
    <t>PFC/24</t>
  </si>
  <si>
    <t>ILMN_2595600</t>
  </si>
  <si>
    <t>RPH3A</t>
  </si>
  <si>
    <t>rabphilin 3A</t>
  </si>
  <si>
    <t>6IuER7Z_X0qOed3BUk</t>
  </si>
  <si>
    <t>PFC/25</t>
  </si>
  <si>
    <t>ILMN_3139253</t>
  </si>
  <si>
    <t>BTBD11</t>
  </si>
  <si>
    <t>BTB (POZ) domain containing 11</t>
  </si>
  <si>
    <t>NlO_6gegqBExEiFfm4</t>
  </si>
  <si>
    <t>PFC/26</t>
  </si>
  <si>
    <t>ILMN_1229990</t>
  </si>
  <si>
    <t>AGXT2L1</t>
  </si>
  <si>
    <t>alanine-glyoxylate aminotransferase 2-like 1</t>
  </si>
  <si>
    <t>97tXH16qfiCdouvtBE</t>
  </si>
  <si>
    <t>PFC/27</t>
  </si>
  <si>
    <t>ILMN_2942492</t>
  </si>
  <si>
    <t>RBM5</t>
  </si>
  <si>
    <t>RNA binding motif protein 5</t>
  </si>
  <si>
    <t>rWrlNRwqrssTSi_XFE</t>
  </si>
  <si>
    <t>PFC/28</t>
  </si>
  <si>
    <t>ILMN_2752431</t>
  </si>
  <si>
    <t>ITPKA</t>
  </si>
  <si>
    <t>inositol 1,4,5-trisphosphate 3-kinase A</t>
  </si>
  <si>
    <t>KHUb6XgB_p76SOp42U</t>
  </si>
  <si>
    <t>PFC/29</t>
  </si>
  <si>
    <t>ILMN_2879534</t>
  </si>
  <si>
    <t>EXTL1</t>
  </si>
  <si>
    <t>exostoses (multiple)-like 1</t>
  </si>
  <si>
    <t>3Sdyumll0E0vXQGB7c</t>
  </si>
  <si>
    <t>PFC/30</t>
  </si>
  <si>
    <t>ILMN_2702628</t>
  </si>
  <si>
    <t>RILPL1</t>
  </si>
  <si>
    <t>Rab interacting lysosomal protein-like 1</t>
  </si>
  <si>
    <t>oqzrKx4vyJJc136NuY</t>
  </si>
  <si>
    <t>PFC/31</t>
  </si>
  <si>
    <t>ILMN_1227113</t>
  </si>
  <si>
    <t>uh0j.iTQgLRVoo3SmQ</t>
  </si>
  <si>
    <t>PFC/32</t>
  </si>
  <si>
    <t>ILMN_2740464</t>
  </si>
  <si>
    <t>IL1RAP</t>
  </si>
  <si>
    <t>interleukin 1 receptor accessory protein</t>
  </si>
  <si>
    <t>ERR_54H_B5RSPNTXXU</t>
  </si>
  <si>
    <t>PFC/33</t>
  </si>
  <si>
    <t>ILMN_2682811</t>
  </si>
  <si>
    <t>RNF14</t>
  </si>
  <si>
    <t>ring finger protein 14</t>
  </si>
  <si>
    <t>3e6MRH979R8LgHtqf4</t>
  </si>
  <si>
    <t>PFC/34</t>
  </si>
  <si>
    <t>ILMN_2802611</t>
  </si>
  <si>
    <t>TM9SF2</t>
  </si>
  <si>
    <t>transmembrane 9 superfamily member 2</t>
  </si>
  <si>
    <t>Time 0</t>
  </si>
  <si>
    <t>Time 8</t>
  </si>
  <si>
    <t>Time 120</t>
  </si>
  <si>
    <t>Fold Change</t>
  </si>
  <si>
    <t>P.Value</t>
  </si>
  <si>
    <t>adj.P.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49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1" xfId="0" applyBorder="1" applyAlignment="1">
      <alignment horizontal="left" wrapText="1"/>
    </xf>
    <xf numFmtId="2" fontId="0" fillId="0" borderId="1" xfId="0" applyNumberFormat="1" applyBorder="1" applyAlignment="1">
      <alignment horizontal="left" wrapText="1"/>
    </xf>
    <xf numFmtId="11" fontId="0" fillId="0" borderId="1" xfId="0" applyNumberFormat="1" applyBorder="1" applyAlignment="1">
      <alignment horizontal="left" wrapText="1"/>
    </xf>
    <xf numFmtId="49" fontId="0" fillId="0" borderId="1" xfId="0" applyNumberFormat="1" applyBorder="1" applyAlignment="1">
      <alignment horizontal="left" wrapText="1"/>
    </xf>
    <xf numFmtId="2" fontId="0" fillId="0" borderId="2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2" fontId="0" fillId="0" borderId="4" xfId="0" applyNumberFormat="1" applyBorder="1" applyAlignment="1">
      <alignment horizontal="left" wrapText="1"/>
    </xf>
    <xf numFmtId="11" fontId="0" fillId="0" borderId="5" xfId="0" applyNumberFormat="1" applyBorder="1" applyAlignment="1">
      <alignment horizontal="left" wrapText="1"/>
    </xf>
    <xf numFmtId="2" fontId="0" fillId="0" borderId="2" xfId="0" applyNumberFormat="1" applyFill="1" applyBorder="1" applyAlignment="1">
      <alignment horizontal="left"/>
    </xf>
    <xf numFmtId="11" fontId="0" fillId="0" borderId="0" xfId="0" applyNumberFormat="1" applyFill="1" applyBorder="1" applyAlignment="1">
      <alignment horizontal="left"/>
    </xf>
    <xf numFmtId="11" fontId="0" fillId="0" borderId="3" xfId="0" applyNumberFormat="1" applyFill="1" applyBorder="1" applyAlignment="1">
      <alignment horizontal="left"/>
    </xf>
    <xf numFmtId="2" fontId="0" fillId="0" borderId="6" xfId="0" applyNumberFormat="1" applyBorder="1" applyAlignment="1">
      <alignment horizontal="left"/>
    </xf>
    <xf numFmtId="11" fontId="0" fillId="0" borderId="7" xfId="0" applyNumberFormat="1" applyBorder="1" applyAlignment="1">
      <alignment horizontal="left"/>
    </xf>
    <xf numFmtId="11" fontId="0" fillId="0" borderId="8" xfId="0" applyNumberFormat="1" applyBorder="1" applyAlignment="1">
      <alignment horizontal="left"/>
    </xf>
    <xf numFmtId="11" fontId="0" fillId="0" borderId="2" xfId="0" applyNumberForma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zoomScale="125" zoomScaleNormal="125" zoomScalePageLayoutView="125" workbookViewId="0">
      <pane xSplit="4" ySplit="2" topLeftCell="E3" activePane="bottomRight" state="frozen"/>
      <selection activeCell="N41" sqref="N41"/>
      <selection pane="topRight" activeCell="N41" sqref="N41"/>
      <selection pane="bottomLeft" activeCell="N41" sqref="N41"/>
      <selection pane="bottomRight" activeCell="N51" sqref="N51"/>
    </sheetView>
  </sheetViews>
  <sheetFormatPr baseColWidth="10" defaultRowHeight="15" x14ac:dyDescent="0"/>
  <cols>
    <col min="1" max="4" width="10.83203125" style="6"/>
    <col min="5" max="5" width="10.83203125" style="7"/>
    <col min="6" max="7" width="10.83203125" style="8"/>
    <col min="8" max="8" width="10.83203125" style="7"/>
    <col min="9" max="10" width="10.83203125" style="8"/>
    <col min="11" max="11" width="10.83203125" style="7"/>
    <col min="12" max="13" width="10.83203125" style="8"/>
    <col min="14" max="14" width="10.83203125" style="9"/>
    <col min="15" max="15" width="47.83203125" style="6" customWidth="1"/>
    <col min="16" max="16384" width="10.83203125" style="6"/>
  </cols>
  <sheetData>
    <row r="1" spans="1:15" ht="16" thickBot="1">
      <c r="E1" s="14"/>
      <c r="F1" s="15" t="s">
        <v>599</v>
      </c>
      <c r="G1" s="16"/>
      <c r="I1" s="8" t="s">
        <v>600</v>
      </c>
      <c r="K1" s="22"/>
      <c r="L1" s="23" t="s">
        <v>601</v>
      </c>
      <c r="M1" s="24"/>
    </row>
    <row r="2" spans="1:15" s="1" customFormat="1" ht="31" thickBot="1">
      <c r="A2" s="10" t="s">
        <v>0</v>
      </c>
      <c r="B2" s="10" t="s">
        <v>1</v>
      </c>
      <c r="C2" s="10" t="s">
        <v>2</v>
      </c>
      <c r="D2" s="10" t="s">
        <v>3</v>
      </c>
      <c r="E2" s="17" t="s">
        <v>602</v>
      </c>
      <c r="F2" s="12" t="s">
        <v>603</v>
      </c>
      <c r="G2" s="18" t="s">
        <v>604</v>
      </c>
      <c r="H2" s="11" t="s">
        <v>602</v>
      </c>
      <c r="I2" s="12" t="s">
        <v>603</v>
      </c>
      <c r="J2" s="12" t="s">
        <v>604</v>
      </c>
      <c r="K2" s="17" t="s">
        <v>602</v>
      </c>
      <c r="L2" s="12" t="s">
        <v>603</v>
      </c>
      <c r="M2" s="18" t="s">
        <v>604</v>
      </c>
      <c r="N2" s="13" t="s">
        <v>4</v>
      </c>
      <c r="O2" s="10" t="s">
        <v>5</v>
      </c>
    </row>
    <row r="3" spans="1:15" s="2" customFormat="1">
      <c r="A3" s="2" t="s">
        <v>6</v>
      </c>
      <c r="B3" s="2" t="s">
        <v>7</v>
      </c>
      <c r="C3" s="2" t="s">
        <v>8</v>
      </c>
      <c r="D3" s="2" t="s">
        <v>9</v>
      </c>
      <c r="E3" s="19">
        <v>1.687799195</v>
      </c>
      <c r="F3" s="20">
        <v>2.9728399999999998E-4</v>
      </c>
      <c r="G3" s="21">
        <v>9.4010440000000008E-3</v>
      </c>
      <c r="H3" s="3">
        <v>2.1126632430000001</v>
      </c>
      <c r="I3" s="4">
        <v>1.1999999999999999E-6</v>
      </c>
      <c r="J3" s="4">
        <v>3.3595899999999999E-4</v>
      </c>
      <c r="K3" s="19">
        <v>-1.0096910859999999</v>
      </c>
      <c r="L3" s="20">
        <v>0.942722544</v>
      </c>
      <c r="M3" s="21">
        <v>0.99993010199999999</v>
      </c>
      <c r="N3" s="5" t="s">
        <v>10</v>
      </c>
      <c r="O3" s="2" t="s">
        <v>11</v>
      </c>
    </row>
    <row r="4" spans="1:15" s="2" customFormat="1">
      <c r="A4" s="2" t="s">
        <v>12</v>
      </c>
      <c r="B4" s="2" t="s">
        <v>13</v>
      </c>
      <c r="C4" s="2" t="s">
        <v>14</v>
      </c>
      <c r="D4" s="2" t="s">
        <v>15</v>
      </c>
      <c r="E4" s="19">
        <v>1.3205498019999999</v>
      </c>
      <c r="F4" s="20">
        <v>1.2604381E-2</v>
      </c>
      <c r="G4" s="21">
        <v>0.100426921</v>
      </c>
      <c r="H4" s="3">
        <v>1.669548703</v>
      </c>
      <c r="I4" s="4">
        <v>1.84E-5</v>
      </c>
      <c r="J4" s="4">
        <v>2.244809E-3</v>
      </c>
      <c r="K4" s="19">
        <v>1.0088567669999999</v>
      </c>
      <c r="L4" s="20">
        <v>0.934685883</v>
      </c>
      <c r="M4" s="21">
        <v>0.99993010199999999</v>
      </c>
      <c r="N4" s="5" t="s">
        <v>16</v>
      </c>
      <c r="O4" s="2" t="s">
        <v>17</v>
      </c>
    </row>
    <row r="5" spans="1:15" s="2" customFormat="1">
      <c r="A5" s="2" t="s">
        <v>18</v>
      </c>
      <c r="B5" s="2" t="s">
        <v>19</v>
      </c>
      <c r="C5" s="2" t="s">
        <v>20</v>
      </c>
      <c r="D5" s="2" t="s">
        <v>21</v>
      </c>
      <c r="E5" s="19">
        <v>1.368233408</v>
      </c>
      <c r="F5" s="20">
        <v>8.08784E-4</v>
      </c>
      <c r="G5" s="21">
        <v>1.8835727999999999E-2</v>
      </c>
      <c r="H5" s="3">
        <v>1.061368943</v>
      </c>
      <c r="I5" s="4">
        <v>0.49856611899999997</v>
      </c>
      <c r="J5" s="4">
        <v>0.80139887200000004</v>
      </c>
      <c r="K5" s="19">
        <v>-1.0491950080000001</v>
      </c>
      <c r="L5" s="20">
        <v>0.58495986499999997</v>
      </c>
      <c r="M5" s="21">
        <v>0.99993010199999999</v>
      </c>
      <c r="N5" s="5" t="s">
        <v>22</v>
      </c>
      <c r="O5" s="2" t="s">
        <v>23</v>
      </c>
    </row>
    <row r="6" spans="1:15" s="2" customFormat="1">
      <c r="A6" s="2" t="s">
        <v>24</v>
      </c>
      <c r="B6" s="2" t="s">
        <v>25</v>
      </c>
      <c r="C6" s="2" t="s">
        <v>26</v>
      </c>
      <c r="D6" s="2" t="s">
        <v>27</v>
      </c>
      <c r="E6" s="19">
        <v>-1.271167599</v>
      </c>
      <c r="F6" s="20">
        <v>1.16E-8</v>
      </c>
      <c r="G6" s="21">
        <v>7.3200000000000002E-6</v>
      </c>
      <c r="H6" s="3">
        <v>-1.2936657840000001</v>
      </c>
      <c r="I6" s="4">
        <v>8.6400000000000001E-10</v>
      </c>
      <c r="J6" s="4">
        <v>1.64E-6</v>
      </c>
      <c r="K6" s="19">
        <v>-1.0007210740000001</v>
      </c>
      <c r="L6" s="20">
        <v>0.98275130099999997</v>
      </c>
      <c r="M6" s="21">
        <v>0.99993010199999999</v>
      </c>
      <c r="N6" s="5" t="s">
        <v>28</v>
      </c>
      <c r="O6" s="2" t="s">
        <v>29</v>
      </c>
    </row>
    <row r="7" spans="1:15" s="2" customFormat="1">
      <c r="A7" s="2" t="s">
        <v>30</v>
      </c>
      <c r="B7" s="2" t="s">
        <v>31</v>
      </c>
      <c r="C7" s="2" t="s">
        <v>32</v>
      </c>
      <c r="D7" s="2" t="s">
        <v>33</v>
      </c>
      <c r="E7" s="19">
        <v>1.0857409339999999</v>
      </c>
      <c r="F7" s="20">
        <v>2.3205440000000001E-2</v>
      </c>
      <c r="G7" s="21">
        <v>0.14359079</v>
      </c>
      <c r="H7" s="3">
        <v>1.096785855</v>
      </c>
      <c r="I7" s="4">
        <v>1.1369585E-2</v>
      </c>
      <c r="J7" s="4">
        <v>0.124758145</v>
      </c>
      <c r="K7" s="19">
        <v>1.0332476589999999</v>
      </c>
      <c r="L7" s="20">
        <v>0.35508722999999998</v>
      </c>
      <c r="M7" s="21">
        <v>0.99993010199999999</v>
      </c>
      <c r="N7" s="5" t="s">
        <v>34</v>
      </c>
      <c r="O7" s="2" t="s">
        <v>35</v>
      </c>
    </row>
    <row r="8" spans="1:15">
      <c r="A8" s="6" t="s">
        <v>36</v>
      </c>
      <c r="B8" s="6" t="s">
        <v>37</v>
      </c>
      <c r="C8" s="2" t="s">
        <v>38</v>
      </c>
      <c r="D8" s="6" t="s">
        <v>39</v>
      </c>
      <c r="E8" s="14">
        <v>-1.1178409869999999</v>
      </c>
      <c r="F8" s="15">
        <v>4.2152951000000001E-2</v>
      </c>
      <c r="G8" s="16">
        <v>0.20468250099999999</v>
      </c>
      <c r="H8" s="7">
        <v>-1.0486926350000001</v>
      </c>
      <c r="I8" s="8">
        <v>0.36023153200000002</v>
      </c>
      <c r="J8" s="8">
        <v>0.70941543799999995</v>
      </c>
      <c r="K8" s="14">
        <v>-1.0338274670000001</v>
      </c>
      <c r="L8" s="15">
        <v>0.52102971600000003</v>
      </c>
      <c r="M8" s="16">
        <v>0.99993010199999999</v>
      </c>
      <c r="N8" s="9" t="s">
        <v>40</v>
      </c>
      <c r="O8" s="6" t="s">
        <v>41</v>
      </c>
    </row>
    <row r="9" spans="1:15">
      <c r="A9" s="6" t="s">
        <v>42</v>
      </c>
      <c r="B9" s="6" t="s">
        <v>43</v>
      </c>
      <c r="C9" s="2" t="s">
        <v>44</v>
      </c>
      <c r="D9" s="6" t="s">
        <v>45</v>
      </c>
      <c r="E9" s="14">
        <v>1.077769572</v>
      </c>
      <c r="F9" s="15">
        <v>1.5468000000000001E-2</v>
      </c>
      <c r="G9" s="16">
        <v>0.114383228</v>
      </c>
      <c r="H9" s="7">
        <v>1.0190200309999999</v>
      </c>
      <c r="I9" s="8">
        <v>0.52982512299999995</v>
      </c>
      <c r="J9" s="8">
        <v>0.81920333300000003</v>
      </c>
      <c r="K9" s="14">
        <v>1.0040730069999999</v>
      </c>
      <c r="L9" s="15">
        <v>0.89195894799999997</v>
      </c>
      <c r="M9" s="16">
        <v>0.99993010199999999</v>
      </c>
      <c r="N9" s="9" t="s">
        <v>46</v>
      </c>
      <c r="O9" s="6" t="s">
        <v>47</v>
      </c>
    </row>
    <row r="10" spans="1:15">
      <c r="A10" s="6" t="s">
        <v>48</v>
      </c>
      <c r="B10" s="6" t="s">
        <v>49</v>
      </c>
      <c r="C10" s="2" t="s">
        <v>50</v>
      </c>
      <c r="D10" s="6" t="s">
        <v>51</v>
      </c>
      <c r="E10" s="14">
        <v>-1.018149349</v>
      </c>
      <c r="F10" s="15">
        <v>0.58508470599999995</v>
      </c>
      <c r="G10" s="16">
        <v>0.80652148199999996</v>
      </c>
      <c r="H10" s="7">
        <v>-1.0586312069999999</v>
      </c>
      <c r="I10" s="8">
        <v>8.8325044000000005E-2</v>
      </c>
      <c r="J10" s="8">
        <v>0.38083556000000002</v>
      </c>
      <c r="K10" s="14">
        <v>1.011811572</v>
      </c>
      <c r="L10" s="15">
        <v>0.72126152700000001</v>
      </c>
      <c r="M10" s="16">
        <v>0.99993010199999999</v>
      </c>
      <c r="N10" s="9" t="s">
        <v>52</v>
      </c>
      <c r="O10" s="6" t="s">
        <v>53</v>
      </c>
    </row>
    <row r="11" spans="1:15">
      <c r="A11" s="6" t="s">
        <v>54</v>
      </c>
      <c r="B11" s="6" t="s">
        <v>55</v>
      </c>
      <c r="C11" s="2" t="s">
        <v>56</v>
      </c>
      <c r="D11" s="6" t="s">
        <v>57</v>
      </c>
      <c r="E11" s="14">
        <v>1.0361290030000001</v>
      </c>
      <c r="F11" s="15">
        <v>0.36728070699999998</v>
      </c>
      <c r="G11" s="16">
        <v>0.64651678000000001</v>
      </c>
      <c r="H11" s="7">
        <v>1.0265307939999999</v>
      </c>
      <c r="I11" s="8">
        <v>0.50506507199999995</v>
      </c>
      <c r="J11" s="8">
        <v>0.80383775899999999</v>
      </c>
      <c r="K11" s="14">
        <v>1.004991089</v>
      </c>
      <c r="L11" s="15">
        <v>0.89891101600000001</v>
      </c>
      <c r="M11" s="16">
        <v>0.99993010199999999</v>
      </c>
      <c r="N11" s="9" t="s">
        <v>58</v>
      </c>
      <c r="O11" s="6" t="s">
        <v>59</v>
      </c>
    </row>
    <row r="12" spans="1:15">
      <c r="A12" s="6" t="s">
        <v>60</v>
      </c>
      <c r="B12" s="6" t="s">
        <v>61</v>
      </c>
      <c r="C12" s="2" t="s">
        <v>62</v>
      </c>
      <c r="D12" s="6" t="s">
        <v>63</v>
      </c>
      <c r="E12" s="14">
        <v>-1.177567459</v>
      </c>
      <c r="F12" s="15">
        <v>1.018201E-3</v>
      </c>
      <c r="G12" s="16">
        <v>2.1648364999999999E-2</v>
      </c>
      <c r="H12" s="7">
        <v>-1.0959450900000001</v>
      </c>
      <c r="I12" s="8">
        <v>5.5060726999999997E-2</v>
      </c>
      <c r="J12" s="8">
        <v>0.29893235000000001</v>
      </c>
      <c r="K12" s="14">
        <v>-1.0264777620000001</v>
      </c>
      <c r="L12" s="15">
        <v>0.57704461399999996</v>
      </c>
      <c r="M12" s="16">
        <v>0.99993010199999999</v>
      </c>
      <c r="N12" s="9" t="s">
        <v>64</v>
      </c>
      <c r="O12" s="6" t="s">
        <v>65</v>
      </c>
    </row>
    <row r="13" spans="1:15">
      <c r="A13" s="6" t="s">
        <v>66</v>
      </c>
      <c r="B13" s="6" t="s">
        <v>67</v>
      </c>
      <c r="C13" s="2" t="s">
        <v>68</v>
      </c>
      <c r="D13" s="6" t="s">
        <v>69</v>
      </c>
      <c r="E13" s="14">
        <v>1.0259865589999999</v>
      </c>
      <c r="F13" s="15">
        <v>0.48854332700000003</v>
      </c>
      <c r="G13" s="16">
        <v>0.74138487200000003</v>
      </c>
      <c r="H13" s="7">
        <v>-1.0175918859999999</v>
      </c>
      <c r="I13" s="8">
        <v>0.63728479100000002</v>
      </c>
      <c r="J13" s="8">
        <v>0.87212574700000001</v>
      </c>
      <c r="K13" s="14">
        <v>1.0233242149999999</v>
      </c>
      <c r="L13" s="15">
        <v>0.53341640599999995</v>
      </c>
      <c r="M13" s="16">
        <v>0.99993010199999999</v>
      </c>
      <c r="N13" s="9" t="s">
        <v>70</v>
      </c>
      <c r="O13" s="6" t="s">
        <v>71</v>
      </c>
    </row>
    <row r="14" spans="1:15">
      <c r="A14" s="6" t="s">
        <v>72</v>
      </c>
      <c r="B14" s="6" t="s">
        <v>73</v>
      </c>
      <c r="C14" s="2" t="s">
        <v>74</v>
      </c>
      <c r="D14" s="6" t="s">
        <v>75</v>
      </c>
      <c r="E14" s="14">
        <v>1.020583582</v>
      </c>
      <c r="F14" s="15">
        <v>0.47272753299999998</v>
      </c>
      <c r="G14" s="16">
        <v>0.73164642499999999</v>
      </c>
      <c r="H14" s="7">
        <v>1.0902977119999999</v>
      </c>
      <c r="I14" s="8">
        <v>3.5939069999999999E-3</v>
      </c>
      <c r="J14" s="8">
        <v>6.3351411999999996E-2</v>
      </c>
      <c r="K14" s="14">
        <v>-1.0026677989999999</v>
      </c>
      <c r="L14" s="15">
        <v>0.92498112200000004</v>
      </c>
      <c r="M14" s="16">
        <v>0.99993010199999999</v>
      </c>
      <c r="N14" s="9" t="s">
        <v>76</v>
      </c>
      <c r="O14" s="6" t="s">
        <v>77</v>
      </c>
    </row>
    <row r="15" spans="1:15">
      <c r="A15" s="6" t="s">
        <v>78</v>
      </c>
      <c r="B15" s="6" t="s">
        <v>79</v>
      </c>
      <c r="C15" s="2" t="s">
        <v>80</v>
      </c>
      <c r="D15" s="6" t="s">
        <v>81</v>
      </c>
      <c r="E15" s="14">
        <v>1.0239630159999999</v>
      </c>
      <c r="F15" s="15">
        <v>0.71920603699999996</v>
      </c>
      <c r="G15" s="16">
        <v>0.879340118</v>
      </c>
      <c r="H15" s="7">
        <v>-1.0571420730000001</v>
      </c>
      <c r="I15" s="8">
        <v>0.40038637300000002</v>
      </c>
      <c r="J15" s="8">
        <v>0.73630694699999999</v>
      </c>
      <c r="K15" s="14">
        <v>-1.032621368</v>
      </c>
      <c r="L15" s="15">
        <v>0.62621432399999999</v>
      </c>
      <c r="M15" s="16">
        <v>0.99993010199999999</v>
      </c>
      <c r="N15" s="9" t="s">
        <v>82</v>
      </c>
      <c r="O15" s="6" t="s">
        <v>83</v>
      </c>
    </row>
    <row r="16" spans="1:15">
      <c r="A16" s="6" t="s">
        <v>84</v>
      </c>
      <c r="B16" s="6" t="s">
        <v>85</v>
      </c>
      <c r="C16" s="2" t="s">
        <v>86</v>
      </c>
      <c r="D16" s="6" t="s">
        <v>87</v>
      </c>
      <c r="E16" s="14">
        <v>1.1922361029999999</v>
      </c>
      <c r="F16" s="15">
        <v>4.5699999999999997E-9</v>
      </c>
      <c r="G16" s="16">
        <v>3.8299999999999998E-6</v>
      </c>
      <c r="H16" s="7">
        <v>1.0335406</v>
      </c>
      <c r="I16" s="8">
        <v>0.16503115600000001</v>
      </c>
      <c r="J16" s="8">
        <v>0.50549577400000001</v>
      </c>
      <c r="K16" s="14">
        <v>1.0389203149999999</v>
      </c>
      <c r="L16" s="15">
        <v>0.109389229</v>
      </c>
      <c r="M16" s="16">
        <v>0.99993010199999999</v>
      </c>
      <c r="N16" s="9" t="s">
        <v>88</v>
      </c>
      <c r="O16" s="6" t="s">
        <v>89</v>
      </c>
    </row>
    <row r="17" spans="1:15">
      <c r="A17" s="6" t="s">
        <v>90</v>
      </c>
      <c r="B17" s="6" t="s">
        <v>91</v>
      </c>
      <c r="C17" s="2" t="s">
        <v>92</v>
      </c>
      <c r="D17" s="6" t="s">
        <v>93</v>
      </c>
      <c r="E17" s="14">
        <v>1.13212234</v>
      </c>
      <c r="F17" s="15">
        <v>3.122451E-3</v>
      </c>
      <c r="G17" s="16">
        <v>4.3281025000000001E-2</v>
      </c>
      <c r="H17" s="7">
        <v>1.119453413</v>
      </c>
      <c r="I17" s="8">
        <v>8.6731199999999994E-3</v>
      </c>
      <c r="J17" s="8">
        <v>0.106467041</v>
      </c>
      <c r="K17" s="14">
        <v>-1.0092421199999999</v>
      </c>
      <c r="L17" s="15">
        <v>0.81773913899999995</v>
      </c>
      <c r="M17" s="16">
        <v>0.99993010199999999</v>
      </c>
      <c r="N17" s="9" t="s">
        <v>94</v>
      </c>
      <c r="O17" s="6" t="s">
        <v>95</v>
      </c>
    </row>
    <row r="18" spans="1:15">
      <c r="A18" s="6" t="s">
        <v>96</v>
      </c>
      <c r="B18" s="6" t="s">
        <v>97</v>
      </c>
      <c r="C18" s="2" t="s">
        <v>98</v>
      </c>
      <c r="D18" s="6" t="s">
        <v>99</v>
      </c>
      <c r="E18" s="14">
        <v>-1.011853377</v>
      </c>
      <c r="F18" s="15">
        <v>0.64860169700000003</v>
      </c>
      <c r="G18" s="16">
        <v>0.84266659300000002</v>
      </c>
      <c r="H18" s="7">
        <v>-1.032442399</v>
      </c>
      <c r="I18" s="8">
        <v>0.220286384</v>
      </c>
      <c r="J18" s="8">
        <v>0.57460317599999999</v>
      </c>
      <c r="K18" s="14">
        <v>1.008140679</v>
      </c>
      <c r="L18" s="15">
        <v>0.75371949900000001</v>
      </c>
      <c r="M18" s="16">
        <v>0.99993010199999999</v>
      </c>
      <c r="N18" s="9" t="s">
        <v>100</v>
      </c>
      <c r="O18" s="6" t="s">
        <v>101</v>
      </c>
    </row>
    <row r="19" spans="1:15">
      <c r="A19" s="6" t="s">
        <v>102</v>
      </c>
      <c r="B19" s="6" t="s">
        <v>103</v>
      </c>
      <c r="C19" s="2" t="s">
        <v>104</v>
      </c>
      <c r="D19" s="6" t="s">
        <v>105</v>
      </c>
      <c r="E19" s="14">
        <v>-1.012840419</v>
      </c>
      <c r="F19" s="15">
        <v>0.70033327000000001</v>
      </c>
      <c r="G19" s="16">
        <v>0.86935541400000005</v>
      </c>
      <c r="H19" s="7">
        <v>-1.0113504120000001</v>
      </c>
      <c r="I19" s="8">
        <v>0.73346311500000005</v>
      </c>
      <c r="J19" s="8">
        <v>0.90949426300000002</v>
      </c>
      <c r="K19" s="14">
        <v>-1.01590607</v>
      </c>
      <c r="L19" s="15">
        <v>0.63419675099999995</v>
      </c>
      <c r="M19" s="16">
        <v>0.99993010199999999</v>
      </c>
      <c r="N19" s="9" t="s">
        <v>106</v>
      </c>
      <c r="O19" s="6" t="s">
        <v>107</v>
      </c>
    </row>
    <row r="20" spans="1:15">
      <c r="A20" s="6" t="s">
        <v>108</v>
      </c>
      <c r="B20" s="6" t="s">
        <v>109</v>
      </c>
      <c r="C20" s="2" t="s">
        <v>110</v>
      </c>
      <c r="D20" s="6" t="s">
        <v>111</v>
      </c>
      <c r="E20" s="14">
        <v>-1.0651149310000001</v>
      </c>
      <c r="F20" s="15">
        <v>0.14399914</v>
      </c>
      <c r="G20" s="16">
        <v>0.400524459</v>
      </c>
      <c r="H20" s="7">
        <v>-1.0890528129999999</v>
      </c>
      <c r="I20" s="8">
        <v>5.0351330999999999E-2</v>
      </c>
      <c r="J20" s="8">
        <v>0.286847515</v>
      </c>
      <c r="K20" s="14">
        <v>-1.029000167</v>
      </c>
      <c r="L20" s="15">
        <v>0.50385732500000002</v>
      </c>
      <c r="M20" s="16">
        <v>0.99993010199999999</v>
      </c>
      <c r="N20" s="9" t="s">
        <v>112</v>
      </c>
      <c r="O20" s="6" t="s">
        <v>113</v>
      </c>
    </row>
    <row r="21" spans="1:15">
      <c r="A21" s="6" t="s">
        <v>114</v>
      </c>
      <c r="B21" s="6" t="s">
        <v>115</v>
      </c>
      <c r="C21" s="2" t="s">
        <v>116</v>
      </c>
      <c r="D21" s="6" t="s">
        <v>117</v>
      </c>
      <c r="E21" s="14">
        <v>-1.183816789</v>
      </c>
      <c r="F21" s="15">
        <v>8.3599999999999999E-5</v>
      </c>
      <c r="G21" s="16">
        <v>3.964736E-3</v>
      </c>
      <c r="H21" s="7">
        <v>-1.1038935560000001</v>
      </c>
      <c r="I21" s="8">
        <v>1.4856090000000001E-2</v>
      </c>
      <c r="J21" s="8">
        <v>0.14505720899999999</v>
      </c>
      <c r="K21" s="14">
        <v>1.0092711480000001</v>
      </c>
      <c r="L21" s="15">
        <v>0.81411973100000001</v>
      </c>
      <c r="M21" s="16">
        <v>0.99993010199999999</v>
      </c>
      <c r="N21" s="9" t="s">
        <v>118</v>
      </c>
      <c r="O21" s="6" t="s">
        <v>119</v>
      </c>
    </row>
    <row r="22" spans="1:15">
      <c r="A22" s="6" t="s">
        <v>120</v>
      </c>
      <c r="B22" s="6" t="s">
        <v>121</v>
      </c>
      <c r="C22" s="2" t="s">
        <v>122</v>
      </c>
      <c r="D22" s="6" t="s">
        <v>123</v>
      </c>
      <c r="E22" s="14">
        <v>-1.1281519499999999</v>
      </c>
      <c r="F22" s="15">
        <v>0.34141227499999999</v>
      </c>
      <c r="G22" s="16">
        <v>0.62529320300000002</v>
      </c>
      <c r="H22" s="7">
        <v>1.251988842</v>
      </c>
      <c r="I22" s="8">
        <v>7.9834908999999996E-2</v>
      </c>
      <c r="J22" s="8">
        <v>0.360839558</v>
      </c>
      <c r="K22" s="14">
        <v>-1.018717578</v>
      </c>
      <c r="L22" s="15">
        <v>0.88309853299999996</v>
      </c>
      <c r="M22" s="16">
        <v>0.99993010199999999</v>
      </c>
      <c r="N22" s="9" t="s">
        <v>124</v>
      </c>
      <c r="O22" s="6" t="s">
        <v>125</v>
      </c>
    </row>
    <row r="23" spans="1:15">
      <c r="A23" s="6" t="s">
        <v>126</v>
      </c>
      <c r="B23" s="6" t="s">
        <v>127</v>
      </c>
      <c r="C23" s="2" t="s">
        <v>128</v>
      </c>
      <c r="D23" s="6" t="s">
        <v>129</v>
      </c>
      <c r="E23" s="14">
        <v>1.0583841759999999</v>
      </c>
      <c r="F23" s="15">
        <v>1.1564141E-2</v>
      </c>
      <c r="G23" s="16">
        <v>9.5252803999999996E-2</v>
      </c>
      <c r="H23" s="7">
        <v>-1.0318870899999999</v>
      </c>
      <c r="I23" s="8">
        <v>0.15224300700000001</v>
      </c>
      <c r="J23" s="8">
        <v>0.48672652999999999</v>
      </c>
      <c r="K23" s="14">
        <v>-1.0187937</v>
      </c>
      <c r="L23" s="15">
        <v>0.39225352600000002</v>
      </c>
      <c r="M23" s="16">
        <v>0.99993010199999999</v>
      </c>
      <c r="N23" s="9" t="s">
        <v>130</v>
      </c>
      <c r="O23" s="6" t="s">
        <v>131</v>
      </c>
    </row>
    <row r="24" spans="1:15">
      <c r="A24" s="6" t="s">
        <v>132</v>
      </c>
      <c r="B24" s="6" t="s">
        <v>133</v>
      </c>
      <c r="C24" s="2" t="s">
        <v>134</v>
      </c>
      <c r="D24" s="6" t="s">
        <v>135</v>
      </c>
      <c r="E24" s="14">
        <v>-1.013855027</v>
      </c>
      <c r="F24" s="15">
        <v>0.64661638899999996</v>
      </c>
      <c r="G24" s="16">
        <v>0.84151730599999996</v>
      </c>
      <c r="H24" s="7">
        <v>-1.0000427679999999</v>
      </c>
      <c r="I24" s="8">
        <v>0.998862366</v>
      </c>
      <c r="J24" s="8">
        <v>0.99949767300000003</v>
      </c>
      <c r="K24" s="14">
        <v>-1.016082653</v>
      </c>
      <c r="L24" s="15">
        <v>0.59515497500000003</v>
      </c>
      <c r="M24" s="16">
        <v>0.99993010199999999</v>
      </c>
      <c r="N24" s="9" t="s">
        <v>136</v>
      </c>
      <c r="O24" s="6" t="s">
        <v>137</v>
      </c>
    </row>
    <row r="25" spans="1:15">
      <c r="A25" s="6" t="s">
        <v>138</v>
      </c>
      <c r="B25" s="6" t="s">
        <v>139</v>
      </c>
      <c r="C25" s="2" t="s">
        <v>140</v>
      </c>
      <c r="D25" s="6" t="s">
        <v>141</v>
      </c>
      <c r="E25" s="14">
        <v>1.164786248</v>
      </c>
      <c r="F25" s="15">
        <v>7.6899999999999999E-5</v>
      </c>
      <c r="G25" s="16">
        <v>3.778886E-3</v>
      </c>
      <c r="H25" s="7">
        <v>1.12196619</v>
      </c>
      <c r="I25" s="8">
        <v>1.993398E-3</v>
      </c>
      <c r="J25" s="8">
        <v>4.5616188000000002E-2</v>
      </c>
      <c r="K25" s="14">
        <v>1.0116052630000001</v>
      </c>
      <c r="L25" s="15">
        <v>0.74361360899999995</v>
      </c>
      <c r="M25" s="16">
        <v>0.99993010199999999</v>
      </c>
      <c r="N25" s="9" t="s">
        <v>142</v>
      </c>
      <c r="O25" s="6" t="s">
        <v>143</v>
      </c>
    </row>
    <row r="26" spans="1:15">
      <c r="A26" s="6" t="s">
        <v>144</v>
      </c>
      <c r="B26" s="6" t="s">
        <v>145</v>
      </c>
      <c r="C26" s="2" t="s">
        <v>146</v>
      </c>
      <c r="D26" s="6" t="s">
        <v>147</v>
      </c>
      <c r="E26" s="14">
        <v>1.034395945</v>
      </c>
      <c r="F26" s="15">
        <v>0.12784959500000001</v>
      </c>
      <c r="G26" s="16">
        <v>0.37794242700000003</v>
      </c>
      <c r="H26" s="7">
        <v>1.0735168850000001</v>
      </c>
      <c r="I26" s="8">
        <v>2.1608679999999998E-3</v>
      </c>
      <c r="J26" s="8">
        <v>4.7797335000000003E-2</v>
      </c>
      <c r="K26" s="14">
        <v>-1.0103550969999999</v>
      </c>
      <c r="L26" s="15">
        <v>0.63882306200000005</v>
      </c>
      <c r="M26" s="16">
        <v>0.99993010199999999</v>
      </c>
      <c r="N26" s="9" t="s">
        <v>148</v>
      </c>
      <c r="O26" s="6" t="s">
        <v>148</v>
      </c>
    </row>
    <row r="27" spans="1:15">
      <c r="A27" s="6" t="s">
        <v>149</v>
      </c>
      <c r="B27" s="6" t="s">
        <v>150</v>
      </c>
      <c r="C27" s="2" t="s">
        <v>151</v>
      </c>
      <c r="D27" s="6" t="s">
        <v>152</v>
      </c>
      <c r="E27" s="14">
        <v>-1.2764014450000001</v>
      </c>
      <c r="F27" s="15">
        <v>4.4355180000000003E-3</v>
      </c>
      <c r="G27" s="16">
        <v>5.2306868999999999E-2</v>
      </c>
      <c r="H27" s="7">
        <v>1.0537108900000001</v>
      </c>
      <c r="I27" s="8">
        <v>0.52395918900000005</v>
      </c>
      <c r="J27" s="8">
        <v>0.81656145999999996</v>
      </c>
      <c r="K27" s="14">
        <v>-1.0051321900000001</v>
      </c>
      <c r="L27" s="15">
        <v>0.95017042799999996</v>
      </c>
      <c r="M27" s="16">
        <v>0.99993010199999999</v>
      </c>
      <c r="N27" s="9" t="s">
        <v>153</v>
      </c>
      <c r="O27" s="6" t="s">
        <v>154</v>
      </c>
    </row>
    <row r="28" spans="1:15">
      <c r="A28" s="6" t="s">
        <v>155</v>
      </c>
      <c r="B28" s="6" t="s">
        <v>156</v>
      </c>
      <c r="C28" s="2" t="s">
        <v>157</v>
      </c>
      <c r="D28" s="6" t="s">
        <v>158</v>
      </c>
      <c r="E28" s="14">
        <v>1.086580557</v>
      </c>
      <c r="F28" s="15">
        <v>1.5516067E-2</v>
      </c>
      <c r="G28" s="16">
        <v>0.114586735</v>
      </c>
      <c r="H28" s="7">
        <v>1.017385542</v>
      </c>
      <c r="I28" s="8">
        <v>0.60411170599999997</v>
      </c>
      <c r="J28" s="8">
        <v>0.85584758299999997</v>
      </c>
      <c r="K28" s="14">
        <v>-1.036336082</v>
      </c>
      <c r="L28" s="15">
        <v>0.28532890999999999</v>
      </c>
      <c r="M28" s="16">
        <v>0.99993010199999999</v>
      </c>
      <c r="N28" s="9" t="s">
        <v>159</v>
      </c>
      <c r="O28" s="6" t="s">
        <v>160</v>
      </c>
    </row>
    <row r="29" spans="1:15">
      <c r="A29" s="6" t="s">
        <v>161</v>
      </c>
      <c r="B29" s="6" t="s">
        <v>162</v>
      </c>
      <c r="C29" s="2" t="s">
        <v>163</v>
      </c>
      <c r="D29" s="6" t="s">
        <v>164</v>
      </c>
      <c r="E29" s="14">
        <v>-1.045226056</v>
      </c>
      <c r="F29" s="15">
        <v>0.22607043900000001</v>
      </c>
      <c r="G29" s="16">
        <v>0.50988836800000004</v>
      </c>
      <c r="H29" s="7">
        <v>-1.0658635860000001</v>
      </c>
      <c r="I29" s="8">
        <v>8.3517699000000001E-2</v>
      </c>
      <c r="J29" s="8">
        <v>0.37068729099999997</v>
      </c>
      <c r="K29" s="14">
        <v>-1.016763544</v>
      </c>
      <c r="L29" s="15">
        <v>0.64681706699999997</v>
      </c>
      <c r="M29" s="16">
        <v>0.99993010199999999</v>
      </c>
      <c r="N29" s="9" t="s">
        <v>165</v>
      </c>
      <c r="O29" s="6" t="s">
        <v>166</v>
      </c>
    </row>
    <row r="30" spans="1:15">
      <c r="A30" s="6" t="s">
        <v>167</v>
      </c>
      <c r="B30" s="6" t="s">
        <v>168</v>
      </c>
      <c r="C30" s="2" t="s">
        <v>169</v>
      </c>
      <c r="D30" s="6" t="s">
        <v>170</v>
      </c>
      <c r="E30" s="14">
        <v>-1.056352714</v>
      </c>
      <c r="F30" s="15">
        <v>5.4414956E-2</v>
      </c>
      <c r="G30" s="16">
        <v>0.23697807700000001</v>
      </c>
      <c r="H30" s="7">
        <v>-1.0240048820000001</v>
      </c>
      <c r="I30" s="8">
        <v>0.38091138499999999</v>
      </c>
      <c r="J30" s="8">
        <v>0.72345016900000003</v>
      </c>
      <c r="K30" s="14">
        <v>-1.037524482</v>
      </c>
      <c r="L30" s="15">
        <v>0.17623936700000001</v>
      </c>
      <c r="M30" s="16">
        <v>0.99993010199999999</v>
      </c>
      <c r="N30" s="9" t="s">
        <v>171</v>
      </c>
      <c r="O30" s="6" t="s">
        <v>172</v>
      </c>
    </row>
    <row r="31" spans="1:15">
      <c r="A31" s="6" t="s">
        <v>173</v>
      </c>
      <c r="B31" s="6" t="s">
        <v>174</v>
      </c>
      <c r="C31" s="2" t="s">
        <v>175</v>
      </c>
      <c r="D31" s="6" t="s">
        <v>176</v>
      </c>
      <c r="E31" s="14">
        <v>-1.0473308180000001</v>
      </c>
      <c r="F31" s="15">
        <v>0.52703893300000004</v>
      </c>
      <c r="G31" s="16">
        <v>0.768545013</v>
      </c>
      <c r="H31" s="7">
        <v>1.0355866730000001</v>
      </c>
      <c r="I31" s="8">
        <v>0.632117551</v>
      </c>
      <c r="J31" s="8">
        <v>0.87041224500000003</v>
      </c>
      <c r="K31" s="14">
        <v>-1.061481447</v>
      </c>
      <c r="L31" s="15">
        <v>0.41513403100000001</v>
      </c>
      <c r="M31" s="16">
        <v>0.99993010199999999</v>
      </c>
      <c r="N31" s="9" t="s">
        <v>177</v>
      </c>
      <c r="O31" s="6" t="s">
        <v>178</v>
      </c>
    </row>
    <row r="32" spans="1:15">
      <c r="A32" s="6" t="s">
        <v>179</v>
      </c>
      <c r="B32" s="6" t="s">
        <v>180</v>
      </c>
      <c r="C32" s="2" t="s">
        <v>181</v>
      </c>
      <c r="D32" s="6" t="s">
        <v>182</v>
      </c>
      <c r="E32" s="14">
        <v>-1.103335832</v>
      </c>
      <c r="F32" s="15">
        <v>4.983075E-3</v>
      </c>
      <c r="G32" s="16">
        <v>5.6198018000000002E-2</v>
      </c>
      <c r="H32" s="7">
        <v>-1.0359166740000001</v>
      </c>
      <c r="I32" s="8">
        <v>0.31099766899999998</v>
      </c>
      <c r="J32" s="8">
        <v>0.66432733600000005</v>
      </c>
      <c r="K32" s="14">
        <v>1.0651862519999999</v>
      </c>
      <c r="L32" s="15">
        <v>6.4179108999999998E-2</v>
      </c>
      <c r="M32" s="16">
        <v>0.99993010199999999</v>
      </c>
      <c r="N32" s="9" t="s">
        <v>183</v>
      </c>
      <c r="O32" s="6" t="s">
        <v>184</v>
      </c>
    </row>
    <row r="33" spans="1:15">
      <c r="A33" s="6" t="s">
        <v>185</v>
      </c>
      <c r="B33" s="6" t="s">
        <v>186</v>
      </c>
      <c r="C33" s="2" t="s">
        <v>187</v>
      </c>
      <c r="D33" s="6" t="s">
        <v>188</v>
      </c>
      <c r="E33" s="14">
        <v>1.0462741449999999</v>
      </c>
      <c r="F33" s="15">
        <v>5.6210259999999998E-2</v>
      </c>
      <c r="G33" s="16">
        <v>0.241125541</v>
      </c>
      <c r="H33" s="7">
        <v>-1.0033247169999999</v>
      </c>
      <c r="I33" s="8">
        <v>0.88624006300000002</v>
      </c>
      <c r="J33" s="8">
        <v>0.96436759699999997</v>
      </c>
      <c r="K33" s="14">
        <v>-1.0367332629999999</v>
      </c>
      <c r="L33" s="15">
        <v>0.137955252</v>
      </c>
      <c r="M33" s="16">
        <v>0.99993010199999999</v>
      </c>
      <c r="N33" s="9" t="s">
        <v>189</v>
      </c>
      <c r="O33" s="6" t="s">
        <v>190</v>
      </c>
    </row>
    <row r="34" spans="1:15">
      <c r="A34" s="6" t="s">
        <v>191</v>
      </c>
      <c r="B34" s="6" t="s">
        <v>192</v>
      </c>
      <c r="C34" s="2" t="s">
        <v>193</v>
      </c>
      <c r="D34" s="6" t="s">
        <v>194</v>
      </c>
      <c r="E34" s="14">
        <v>-1.132551026</v>
      </c>
      <c r="F34" s="15">
        <v>1.8199999999999999E-6</v>
      </c>
      <c r="G34" s="16">
        <v>3.2296700000000001E-4</v>
      </c>
      <c r="H34" s="7">
        <v>-1.098901956</v>
      </c>
      <c r="I34" s="8">
        <v>1.4436200000000001E-4</v>
      </c>
      <c r="J34" s="8">
        <v>8.258797E-3</v>
      </c>
      <c r="K34" s="14">
        <v>1.0271434880000001</v>
      </c>
      <c r="L34" s="15">
        <v>0.244515973</v>
      </c>
      <c r="M34" s="16">
        <v>0.99993010199999999</v>
      </c>
      <c r="N34" s="9" t="s">
        <v>195</v>
      </c>
      <c r="O34" s="6" t="s">
        <v>196</v>
      </c>
    </row>
    <row r="35" spans="1:15">
      <c r="A35" s="6" t="s">
        <v>197</v>
      </c>
      <c r="B35" s="6" t="s">
        <v>198</v>
      </c>
      <c r="C35" s="2" t="s">
        <v>199</v>
      </c>
      <c r="D35" s="6" t="s">
        <v>200</v>
      </c>
      <c r="E35" s="14">
        <v>1.0466936330000001</v>
      </c>
      <c r="F35" s="15">
        <v>0.37069566799999998</v>
      </c>
      <c r="G35" s="16">
        <v>0.64934943300000003</v>
      </c>
      <c r="H35" s="7">
        <v>-1.006801343</v>
      </c>
      <c r="I35" s="8">
        <v>0.89376299800000003</v>
      </c>
      <c r="J35" s="8">
        <v>0.96792871300000005</v>
      </c>
      <c r="K35" s="14">
        <v>1.014145573</v>
      </c>
      <c r="L35" s="15">
        <v>0.78205055000000001</v>
      </c>
      <c r="M35" s="16">
        <v>0.99993010199999999</v>
      </c>
      <c r="N35" s="9" t="s">
        <v>201</v>
      </c>
      <c r="O35" s="6" t="s">
        <v>202</v>
      </c>
    </row>
    <row r="36" spans="1:15">
      <c r="A36" s="6" t="s">
        <v>203</v>
      </c>
      <c r="B36" s="6" t="s">
        <v>204</v>
      </c>
      <c r="C36" s="2" t="s">
        <v>205</v>
      </c>
      <c r="D36" s="6" t="s">
        <v>206</v>
      </c>
      <c r="E36" s="14">
        <v>1.042192851</v>
      </c>
      <c r="F36" s="15">
        <v>0.118592526</v>
      </c>
      <c r="G36" s="16">
        <v>0.36186300900000001</v>
      </c>
      <c r="H36" s="7">
        <v>-1.0132578880000001</v>
      </c>
      <c r="I36" s="8">
        <v>0.61458804899999997</v>
      </c>
      <c r="J36" s="8">
        <v>0.86166928700000001</v>
      </c>
      <c r="K36" s="14">
        <v>-1.019499097</v>
      </c>
      <c r="L36" s="15">
        <v>0.46106033200000002</v>
      </c>
      <c r="M36" s="16">
        <v>0.99993010199999999</v>
      </c>
      <c r="N36" s="9" t="s">
        <v>207</v>
      </c>
      <c r="O36" s="6" t="s">
        <v>208</v>
      </c>
    </row>
    <row r="37" spans="1:15">
      <c r="A37" s="6" t="s">
        <v>209</v>
      </c>
      <c r="B37" s="6" t="s">
        <v>210</v>
      </c>
      <c r="C37" s="2" t="s">
        <v>211</v>
      </c>
      <c r="D37" s="6" t="s">
        <v>212</v>
      </c>
      <c r="E37" s="14">
        <v>1.0875613529999999</v>
      </c>
      <c r="F37" s="15">
        <v>4.2113193E-2</v>
      </c>
      <c r="G37" s="16">
        <v>0.20468250099999999</v>
      </c>
      <c r="H37" s="7">
        <v>-1.1337325119999999</v>
      </c>
      <c r="I37" s="8">
        <v>3.0806369999999998E-3</v>
      </c>
      <c r="J37" s="8">
        <v>5.7249494999999997E-2</v>
      </c>
      <c r="K37" s="14">
        <v>-1.019418771</v>
      </c>
      <c r="L37" s="15">
        <v>0.63403636600000002</v>
      </c>
      <c r="M37" s="16">
        <v>0.99993010199999999</v>
      </c>
      <c r="N37" s="9" t="s">
        <v>213</v>
      </c>
      <c r="O37" s="6" t="s">
        <v>214</v>
      </c>
    </row>
    <row r="38" spans="1:15">
      <c r="A38" s="6" t="s">
        <v>215</v>
      </c>
      <c r="B38" s="6" t="s">
        <v>216</v>
      </c>
      <c r="C38" s="2" t="s">
        <v>217</v>
      </c>
      <c r="D38" s="6" t="s">
        <v>218</v>
      </c>
      <c r="E38" s="14">
        <v>-1.134345532</v>
      </c>
      <c r="F38" s="15">
        <v>1.73E-5</v>
      </c>
      <c r="G38" s="16">
        <v>1.4111550000000001E-3</v>
      </c>
      <c r="H38" s="7">
        <v>-1.059763816</v>
      </c>
      <c r="I38" s="8">
        <v>3.1895503999999998E-2</v>
      </c>
      <c r="J38" s="8">
        <v>0.22750305100000001</v>
      </c>
      <c r="K38" s="14">
        <v>-1.0241911450000001</v>
      </c>
      <c r="L38" s="15">
        <v>0.36666918199999998</v>
      </c>
      <c r="M38" s="16">
        <v>0.99993010199999999</v>
      </c>
      <c r="N38" s="9" t="s">
        <v>219</v>
      </c>
      <c r="O38" s="6" t="s">
        <v>220</v>
      </c>
    </row>
    <row r="39" spans="1:15">
      <c r="A39" s="6" t="s">
        <v>221</v>
      </c>
      <c r="B39" s="6" t="s">
        <v>222</v>
      </c>
      <c r="C39" s="2" t="s">
        <v>223</v>
      </c>
      <c r="D39" s="6" t="s">
        <v>224</v>
      </c>
      <c r="E39" s="14">
        <v>-1.0492519849999999</v>
      </c>
      <c r="F39" s="15">
        <v>0.107471117</v>
      </c>
      <c r="G39" s="16">
        <v>0.343133303</v>
      </c>
      <c r="H39" s="7">
        <v>-1.1324724239999999</v>
      </c>
      <c r="I39" s="8">
        <v>1.0606E-4</v>
      </c>
      <c r="J39" s="8">
        <v>6.9164550000000002E-3</v>
      </c>
      <c r="K39" s="14">
        <v>-1.040713088</v>
      </c>
      <c r="L39" s="15">
        <v>0.179579773</v>
      </c>
      <c r="M39" s="16">
        <v>0.99993010199999999</v>
      </c>
      <c r="N39" s="9" t="s">
        <v>225</v>
      </c>
      <c r="O39" s="6" t="s">
        <v>226</v>
      </c>
    </row>
    <row r="40" spans="1:15">
      <c r="A40" s="6" t="s">
        <v>227</v>
      </c>
      <c r="B40" s="6" t="s">
        <v>228</v>
      </c>
      <c r="C40" s="2" t="s">
        <v>229</v>
      </c>
      <c r="D40" s="6" t="s">
        <v>230</v>
      </c>
      <c r="E40" s="14">
        <v>-1.1201869440000001</v>
      </c>
      <c r="F40" s="15">
        <v>3.5700000000000001E-6</v>
      </c>
      <c r="G40" s="16">
        <v>4.6795400000000003E-4</v>
      </c>
      <c r="H40" s="7">
        <v>-1.041901762</v>
      </c>
      <c r="I40" s="8">
        <v>5.3586841000000003E-2</v>
      </c>
      <c r="J40" s="8">
        <v>0.29580876499999997</v>
      </c>
      <c r="K40" s="14">
        <v>1.0293664520000001</v>
      </c>
      <c r="L40" s="15">
        <v>0.168973494</v>
      </c>
      <c r="M40" s="16">
        <v>0.99993010199999999</v>
      </c>
      <c r="N40" s="9" t="s">
        <v>231</v>
      </c>
      <c r="O40" s="6" t="s">
        <v>232</v>
      </c>
    </row>
    <row r="41" spans="1:15">
      <c r="A41" s="6" t="s">
        <v>233</v>
      </c>
      <c r="B41" s="6" t="s">
        <v>234</v>
      </c>
      <c r="C41" s="2" t="s">
        <v>235</v>
      </c>
      <c r="D41" s="6" t="s">
        <v>236</v>
      </c>
      <c r="E41" s="14">
        <v>1.0026977829999999</v>
      </c>
      <c r="F41" s="15">
        <v>0.942532535</v>
      </c>
      <c r="G41" s="16">
        <v>0.97443030100000005</v>
      </c>
      <c r="H41" s="7">
        <v>1.0227199769999999</v>
      </c>
      <c r="I41" s="8">
        <v>0.54855925299999997</v>
      </c>
      <c r="J41" s="8">
        <v>0.82995324199999998</v>
      </c>
      <c r="K41" s="14">
        <v>-1.0351144859999999</v>
      </c>
      <c r="L41" s="15">
        <v>0.35804328200000002</v>
      </c>
      <c r="M41" s="16">
        <v>0.99993010199999999</v>
      </c>
      <c r="N41" s="9" t="s">
        <v>237</v>
      </c>
      <c r="O41" s="6" t="s">
        <v>238</v>
      </c>
    </row>
    <row r="42" spans="1:15">
      <c r="A42" s="6" t="s">
        <v>239</v>
      </c>
      <c r="B42" s="6" t="s">
        <v>240</v>
      </c>
      <c r="C42" s="2" t="s">
        <v>241</v>
      </c>
      <c r="D42" s="6" t="s">
        <v>242</v>
      </c>
      <c r="E42" s="14">
        <v>-1.053554871</v>
      </c>
      <c r="F42" s="15">
        <v>0.41129405400000002</v>
      </c>
      <c r="G42" s="16">
        <v>0.68420863600000004</v>
      </c>
      <c r="H42" s="7">
        <v>-1.011604741</v>
      </c>
      <c r="I42" s="8">
        <v>0.85529720300000001</v>
      </c>
      <c r="J42" s="8">
        <v>0.95293350499999996</v>
      </c>
      <c r="K42" s="14">
        <v>1.046779755</v>
      </c>
      <c r="L42" s="15">
        <v>0.471128461</v>
      </c>
      <c r="M42" s="16">
        <v>0.99993010199999999</v>
      </c>
      <c r="N42" s="9" t="s">
        <v>243</v>
      </c>
      <c r="O42" s="6" t="s">
        <v>244</v>
      </c>
    </row>
    <row r="43" spans="1:15">
      <c r="A43" s="6" t="s">
        <v>245</v>
      </c>
      <c r="B43" s="6" t="s">
        <v>246</v>
      </c>
      <c r="C43" s="2" t="s">
        <v>247</v>
      </c>
      <c r="D43" s="6" t="s">
        <v>248</v>
      </c>
      <c r="E43" s="14">
        <v>-1.0565849919999999</v>
      </c>
      <c r="F43" s="15">
        <v>0.39671132100000001</v>
      </c>
      <c r="G43" s="16">
        <v>0.67317882600000001</v>
      </c>
      <c r="H43" s="7">
        <v>-1.03549085</v>
      </c>
      <c r="I43" s="8">
        <v>0.59037797199999997</v>
      </c>
      <c r="J43" s="8">
        <v>0.85087875400000001</v>
      </c>
      <c r="K43" s="14">
        <v>-1.0220833170000001</v>
      </c>
      <c r="L43" s="15">
        <v>0.73576326999999997</v>
      </c>
      <c r="M43" s="16">
        <v>0.99993010199999999</v>
      </c>
      <c r="N43" s="9" t="s">
        <v>249</v>
      </c>
      <c r="O43" s="6" t="s">
        <v>250</v>
      </c>
    </row>
    <row r="44" spans="1:15">
      <c r="A44" s="6" t="s">
        <v>251</v>
      </c>
      <c r="B44" s="6" t="s">
        <v>252</v>
      </c>
      <c r="C44" s="2" t="s">
        <v>253</v>
      </c>
      <c r="D44" s="6" t="s">
        <v>254</v>
      </c>
      <c r="E44" s="14">
        <v>1.0586794559999999</v>
      </c>
      <c r="F44" s="15">
        <v>0.21586230200000001</v>
      </c>
      <c r="G44" s="16">
        <v>0.49975897699999999</v>
      </c>
      <c r="H44" s="7">
        <v>1.1031596969999999</v>
      </c>
      <c r="I44" s="8">
        <v>4.2551976999999998E-2</v>
      </c>
      <c r="J44" s="8">
        <v>0.264596634</v>
      </c>
      <c r="K44" s="14">
        <v>1.0319693539999999</v>
      </c>
      <c r="L44" s="15">
        <v>0.49197581899999998</v>
      </c>
      <c r="M44" s="16">
        <v>0.99993010199999999</v>
      </c>
      <c r="N44" s="9" t="s">
        <v>255</v>
      </c>
      <c r="O44" s="6" t="s">
        <v>256</v>
      </c>
    </row>
    <row r="45" spans="1:15">
      <c r="A45" s="6" t="s">
        <v>257</v>
      </c>
      <c r="B45" s="6" t="s">
        <v>258</v>
      </c>
      <c r="C45" s="2" t="s">
        <v>259</v>
      </c>
      <c r="D45" s="6" t="s">
        <v>260</v>
      </c>
      <c r="E45" s="14">
        <v>1.0749452239999999</v>
      </c>
      <c r="F45" s="15">
        <v>1.9731696999999999E-2</v>
      </c>
      <c r="G45" s="16">
        <v>0.13160738699999999</v>
      </c>
      <c r="H45" s="7">
        <v>1.0254241479999999</v>
      </c>
      <c r="I45" s="8">
        <v>0.40483471999999998</v>
      </c>
      <c r="J45" s="8">
        <v>0.73893275400000002</v>
      </c>
      <c r="K45" s="14">
        <v>-1.0001298030000001</v>
      </c>
      <c r="L45" s="15">
        <v>0.99642878099999999</v>
      </c>
      <c r="M45" s="16">
        <v>0.99993010199999999</v>
      </c>
      <c r="N45" s="9" t="s">
        <v>261</v>
      </c>
      <c r="O45" s="6" t="s">
        <v>262</v>
      </c>
    </row>
    <row r="46" spans="1:15">
      <c r="A46" s="6" t="s">
        <v>263</v>
      </c>
      <c r="B46" s="6" t="s">
        <v>264</v>
      </c>
      <c r="C46" s="2" t="s">
        <v>265</v>
      </c>
      <c r="D46" s="6" t="s">
        <v>266</v>
      </c>
      <c r="E46" s="14">
        <v>-1.0344935900000001</v>
      </c>
      <c r="F46" s="15">
        <v>0.23266615600000001</v>
      </c>
      <c r="G46" s="16">
        <v>0.51600638499999996</v>
      </c>
      <c r="H46" s="7">
        <v>-1.016774023</v>
      </c>
      <c r="I46" s="8">
        <v>0.55585387600000002</v>
      </c>
      <c r="J46" s="8">
        <v>0.83487735900000004</v>
      </c>
      <c r="K46" s="14">
        <v>1.0258540860000001</v>
      </c>
      <c r="L46" s="15">
        <v>0.36734687999999999</v>
      </c>
      <c r="M46" s="16">
        <v>0.99993010199999999</v>
      </c>
      <c r="N46" s="9" t="s">
        <v>267</v>
      </c>
      <c r="O46" s="6" t="s">
        <v>268</v>
      </c>
    </row>
    <row r="47" spans="1:15">
      <c r="A47" s="6" t="s">
        <v>269</v>
      </c>
      <c r="B47" s="6" t="s">
        <v>270</v>
      </c>
      <c r="C47" s="2" t="s">
        <v>271</v>
      </c>
      <c r="D47" s="6" t="s">
        <v>272</v>
      </c>
      <c r="E47" s="14">
        <v>1.177406218</v>
      </c>
      <c r="F47" s="15">
        <v>1.6681279E-2</v>
      </c>
      <c r="G47" s="16">
        <v>0.11942581300000001</v>
      </c>
      <c r="H47" s="7">
        <v>-1.1982322679999999</v>
      </c>
      <c r="I47" s="8">
        <v>8.4763809999999998E-3</v>
      </c>
      <c r="J47" s="8">
        <v>0.104900429</v>
      </c>
      <c r="K47" s="14">
        <v>1.094395832</v>
      </c>
      <c r="L47" s="15">
        <v>0.176475837</v>
      </c>
      <c r="M47" s="16">
        <v>0.99993010199999999</v>
      </c>
      <c r="N47" s="9" t="s">
        <v>273</v>
      </c>
      <c r="O47" s="6" t="s">
        <v>274</v>
      </c>
    </row>
  </sheetData>
  <conditionalFormatting sqref="F3:G47 I3:J47 L3:M47">
    <cfRule type="cellIs" dxfId="2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zoomScale="150" zoomScaleNormal="150" zoomScalePageLayoutView="150" workbookViewId="0">
      <pane xSplit="4" ySplit="2" topLeftCell="F3" activePane="bottomRight" state="frozen"/>
      <selection activeCell="N41" sqref="N41"/>
      <selection pane="topRight" activeCell="N41" sqref="N41"/>
      <selection pane="bottomLeft" activeCell="N41" sqref="N41"/>
      <selection pane="bottomRight" activeCell="N41" sqref="N41"/>
    </sheetView>
  </sheetViews>
  <sheetFormatPr baseColWidth="10" defaultRowHeight="15" x14ac:dyDescent="0"/>
  <cols>
    <col min="1" max="4" width="10.83203125" style="6"/>
    <col min="5" max="5" width="10.83203125" style="7"/>
    <col min="6" max="7" width="10.83203125" style="8"/>
    <col min="8" max="8" width="10.83203125" style="7"/>
    <col min="9" max="10" width="10.83203125" style="8"/>
    <col min="11" max="11" width="10.83203125" style="7"/>
    <col min="12" max="13" width="10.83203125" style="8"/>
    <col min="14" max="14" width="10.83203125" style="9"/>
    <col min="15" max="15" width="38.33203125" style="6" customWidth="1"/>
    <col min="16" max="16384" width="10.83203125" style="6"/>
  </cols>
  <sheetData>
    <row r="1" spans="1:15" ht="16" thickBot="1">
      <c r="E1" s="14"/>
      <c r="F1" s="15" t="s">
        <v>599</v>
      </c>
      <c r="G1" s="16"/>
      <c r="I1" s="8" t="s">
        <v>600</v>
      </c>
      <c r="K1" s="22"/>
      <c r="L1" s="23" t="s">
        <v>601</v>
      </c>
      <c r="M1" s="24"/>
    </row>
    <row r="2" spans="1:15" s="1" customFormat="1" ht="31" thickBot="1">
      <c r="A2" s="10" t="s">
        <v>0</v>
      </c>
      <c r="B2" s="10" t="s">
        <v>1</v>
      </c>
      <c r="C2" s="10" t="s">
        <v>2</v>
      </c>
      <c r="D2" s="10" t="s">
        <v>3</v>
      </c>
      <c r="E2" s="17" t="s">
        <v>602</v>
      </c>
      <c r="F2" s="12" t="s">
        <v>603</v>
      </c>
      <c r="G2" s="18" t="s">
        <v>604</v>
      </c>
      <c r="H2" s="11" t="s">
        <v>602</v>
      </c>
      <c r="I2" s="12" t="s">
        <v>603</v>
      </c>
      <c r="J2" s="12" t="s">
        <v>604</v>
      </c>
      <c r="K2" s="17" t="s">
        <v>602</v>
      </c>
      <c r="L2" s="12" t="s">
        <v>603</v>
      </c>
      <c r="M2" s="18" t="s">
        <v>604</v>
      </c>
      <c r="N2" s="13" t="s">
        <v>4</v>
      </c>
      <c r="O2" s="10" t="s">
        <v>5</v>
      </c>
    </row>
    <row r="3" spans="1:15" s="2" customFormat="1">
      <c r="A3" s="2" t="s">
        <v>24</v>
      </c>
      <c r="B3" s="2" t="s">
        <v>150</v>
      </c>
      <c r="C3" s="2" t="s">
        <v>275</v>
      </c>
      <c r="D3" s="2" t="s">
        <v>27</v>
      </c>
      <c r="E3" s="19">
        <v>-1.274184926</v>
      </c>
      <c r="F3" s="20">
        <v>1.73E-6</v>
      </c>
      <c r="G3" s="21">
        <v>1.9083300000000001E-4</v>
      </c>
      <c r="H3" s="3">
        <v>-1.21134214</v>
      </c>
      <c r="I3" s="4">
        <v>4.6600000000000001E-5</v>
      </c>
      <c r="J3" s="4">
        <v>2.271824E-3</v>
      </c>
      <c r="K3" s="19">
        <v>1.0101648590000001</v>
      </c>
      <c r="L3" s="20">
        <v>0.81277542300000005</v>
      </c>
      <c r="M3" s="21">
        <v>0.99920140999999996</v>
      </c>
      <c r="N3" s="5" t="s">
        <v>28</v>
      </c>
      <c r="O3" s="2" t="s">
        <v>29</v>
      </c>
    </row>
    <row r="4" spans="1:15" s="2" customFormat="1">
      <c r="A4" s="2" t="s">
        <v>276</v>
      </c>
      <c r="B4" s="2" t="s">
        <v>270</v>
      </c>
      <c r="C4" s="2" t="s">
        <v>277</v>
      </c>
      <c r="D4" s="2" t="s">
        <v>278</v>
      </c>
      <c r="E4" s="19">
        <v>1.380000415</v>
      </c>
      <c r="F4" s="20">
        <v>2.3857199999999999E-4</v>
      </c>
      <c r="G4" s="21">
        <v>5.3349840000000001E-3</v>
      </c>
      <c r="H4" s="3">
        <v>1.2912224409999999</v>
      </c>
      <c r="I4" s="4">
        <v>2.7541530000000001E-3</v>
      </c>
      <c r="J4" s="4">
        <v>3.5247030999999998E-2</v>
      </c>
      <c r="K4" s="19">
        <v>-1.001329672</v>
      </c>
      <c r="L4" s="20">
        <v>0.98693065099999999</v>
      </c>
      <c r="M4" s="21">
        <v>0.99920140999999996</v>
      </c>
      <c r="N4" s="5" t="s">
        <v>279</v>
      </c>
      <c r="O4" s="2" t="s">
        <v>280</v>
      </c>
    </row>
    <row r="5" spans="1:15" s="2" customFormat="1">
      <c r="A5" s="2" t="s">
        <v>6</v>
      </c>
      <c r="B5" s="2" t="s">
        <v>97</v>
      </c>
      <c r="C5" s="2" t="s">
        <v>281</v>
      </c>
      <c r="D5" s="2" t="s">
        <v>9</v>
      </c>
      <c r="E5" s="19">
        <v>1.927218992</v>
      </c>
      <c r="F5" s="20">
        <v>1.3499999999999999E-5</v>
      </c>
      <c r="G5" s="21">
        <v>7.8482699999999999E-4</v>
      </c>
      <c r="H5" s="3">
        <v>2.3753316029999998</v>
      </c>
      <c r="I5" s="4">
        <v>3.32E-8</v>
      </c>
      <c r="J5" s="4">
        <v>1.2E-5</v>
      </c>
      <c r="K5" s="19">
        <v>-1.012855302</v>
      </c>
      <c r="L5" s="20">
        <v>0.92183126900000001</v>
      </c>
      <c r="M5" s="21">
        <v>0.99920140999999996</v>
      </c>
      <c r="N5" s="5" t="s">
        <v>10</v>
      </c>
      <c r="O5" s="2" t="s">
        <v>11</v>
      </c>
    </row>
    <row r="6" spans="1:15" s="2" customFormat="1">
      <c r="A6" s="2" t="s">
        <v>282</v>
      </c>
      <c r="B6" s="2" t="s">
        <v>31</v>
      </c>
      <c r="C6" s="2" t="s">
        <v>283</v>
      </c>
      <c r="D6" s="2" t="s">
        <v>284</v>
      </c>
      <c r="E6" s="19">
        <v>1.494174288</v>
      </c>
      <c r="F6" s="20">
        <v>1.2499999999999999E-8</v>
      </c>
      <c r="G6" s="21">
        <v>7.9100000000000005E-6</v>
      </c>
      <c r="H6" s="3">
        <v>1.3484028299999999</v>
      </c>
      <c r="I6" s="4">
        <v>2.7099999999999999E-6</v>
      </c>
      <c r="J6" s="4">
        <v>3.1150200000000001E-4</v>
      </c>
      <c r="K6" s="19">
        <v>1.0636388889999999</v>
      </c>
      <c r="L6" s="20">
        <v>0.28763750799999999</v>
      </c>
      <c r="M6" s="21">
        <v>0.99920140999999996</v>
      </c>
      <c r="N6" s="5" t="s">
        <v>285</v>
      </c>
      <c r="O6" s="2" t="s">
        <v>286</v>
      </c>
    </row>
    <row r="7" spans="1:15" s="2" customFormat="1">
      <c r="A7" s="2" t="s">
        <v>287</v>
      </c>
      <c r="B7" s="2" t="s">
        <v>168</v>
      </c>
      <c r="C7" s="2" t="s">
        <v>288</v>
      </c>
      <c r="D7" s="2" t="s">
        <v>289</v>
      </c>
      <c r="E7" s="19">
        <v>1.1459201429999999</v>
      </c>
      <c r="F7" s="20">
        <v>4.1209774999999997E-2</v>
      </c>
      <c r="G7" s="21">
        <v>0.16685608599999999</v>
      </c>
      <c r="H7" s="3">
        <v>-1.278227599</v>
      </c>
      <c r="I7" s="4">
        <v>4.4837399999999997E-4</v>
      </c>
      <c r="J7" s="4">
        <v>1.0748232999999999E-2</v>
      </c>
      <c r="K7" s="19">
        <v>-1.0830389309999999</v>
      </c>
      <c r="L7" s="20">
        <v>0.224769513</v>
      </c>
      <c r="M7" s="21">
        <v>0.99920140999999996</v>
      </c>
      <c r="N7" s="5" t="s">
        <v>290</v>
      </c>
      <c r="O7" s="2" t="s">
        <v>291</v>
      </c>
    </row>
    <row r="8" spans="1:15">
      <c r="A8" s="6" t="s">
        <v>292</v>
      </c>
      <c r="B8" s="6" t="s">
        <v>37</v>
      </c>
      <c r="C8" s="6" t="s">
        <v>293</v>
      </c>
      <c r="D8" s="6" t="s">
        <v>294</v>
      </c>
      <c r="E8" s="14">
        <v>-1.2639539230000001</v>
      </c>
      <c r="F8" s="15">
        <v>5.7899999999999997E-10</v>
      </c>
      <c r="G8" s="16">
        <v>1.0499999999999999E-6</v>
      </c>
      <c r="H8" s="7">
        <v>-1.076752419</v>
      </c>
      <c r="I8" s="8">
        <v>1.3350704E-2</v>
      </c>
      <c r="J8" s="8">
        <v>9.4034427000000004E-2</v>
      </c>
      <c r="K8" s="14">
        <v>1.005236268</v>
      </c>
      <c r="L8" s="15">
        <v>0.856348004</v>
      </c>
      <c r="M8" s="16">
        <v>0.99920140999999996</v>
      </c>
      <c r="N8" s="9" t="s">
        <v>295</v>
      </c>
      <c r="O8" s="6" t="s">
        <v>296</v>
      </c>
    </row>
    <row r="9" spans="1:15">
      <c r="A9" s="6" t="s">
        <v>297</v>
      </c>
      <c r="B9" s="6" t="s">
        <v>43</v>
      </c>
      <c r="C9" s="6" t="s">
        <v>298</v>
      </c>
      <c r="D9" s="6" t="s">
        <v>299</v>
      </c>
      <c r="E9" s="14">
        <v>-1.0056927369999999</v>
      </c>
      <c r="F9" s="15">
        <v>0.83717021400000002</v>
      </c>
      <c r="G9" s="16">
        <v>0.92364569299999999</v>
      </c>
      <c r="H9" s="7">
        <v>-1.026055508</v>
      </c>
      <c r="I9" s="8">
        <v>0.353943328</v>
      </c>
      <c r="J9" s="8">
        <v>0.62532952399999997</v>
      </c>
      <c r="K9" s="14">
        <v>-1.035444692</v>
      </c>
      <c r="L9" s="15">
        <v>0.21119744200000001</v>
      </c>
      <c r="M9" s="16">
        <v>0.99920140999999996</v>
      </c>
      <c r="N9" s="9" t="s">
        <v>300</v>
      </c>
      <c r="O9" s="6" t="s">
        <v>301</v>
      </c>
    </row>
    <row r="10" spans="1:15">
      <c r="A10" s="6" t="s">
        <v>245</v>
      </c>
      <c r="B10" s="6" t="s">
        <v>49</v>
      </c>
      <c r="C10" s="6" t="s">
        <v>302</v>
      </c>
      <c r="D10" s="6" t="s">
        <v>248</v>
      </c>
      <c r="E10" s="14">
        <v>1.008755144</v>
      </c>
      <c r="F10" s="15">
        <v>0.84510057299999997</v>
      </c>
      <c r="G10" s="16">
        <v>0.92810741500000005</v>
      </c>
      <c r="H10" s="7">
        <v>-1.0184456289999999</v>
      </c>
      <c r="I10" s="8">
        <v>0.68227922100000005</v>
      </c>
      <c r="J10" s="8">
        <v>0.85798945199999999</v>
      </c>
      <c r="K10" s="14">
        <v>-1.0302338719999999</v>
      </c>
      <c r="L10" s="15">
        <v>0.50536762800000001</v>
      </c>
      <c r="M10" s="16">
        <v>0.99920140999999996</v>
      </c>
      <c r="N10" s="9" t="s">
        <v>249</v>
      </c>
      <c r="O10" s="6" t="s">
        <v>250</v>
      </c>
    </row>
    <row r="11" spans="1:15">
      <c r="A11" s="6" t="s">
        <v>303</v>
      </c>
      <c r="B11" s="6" t="s">
        <v>55</v>
      </c>
      <c r="C11" s="6" t="s">
        <v>304</v>
      </c>
      <c r="D11" s="6" t="s">
        <v>305</v>
      </c>
      <c r="E11" s="14">
        <v>-1.003917103</v>
      </c>
      <c r="F11" s="15">
        <v>0.88491268300000003</v>
      </c>
      <c r="G11" s="16">
        <v>0.94877931599999998</v>
      </c>
      <c r="H11" s="7">
        <v>1.068170871</v>
      </c>
      <c r="I11" s="8">
        <v>1.8071732E-2</v>
      </c>
      <c r="J11" s="8">
        <v>0.114857391</v>
      </c>
      <c r="K11" s="14">
        <v>1.0050034809999999</v>
      </c>
      <c r="L11" s="15">
        <v>0.85832161500000004</v>
      </c>
      <c r="M11" s="16">
        <v>0.99920140999999996</v>
      </c>
      <c r="N11" s="9" t="s">
        <v>306</v>
      </c>
      <c r="O11" s="6" t="s">
        <v>307</v>
      </c>
    </row>
    <row r="12" spans="1:15">
      <c r="A12" s="6" t="s">
        <v>308</v>
      </c>
      <c r="B12" s="6" t="s">
        <v>61</v>
      </c>
      <c r="C12" s="6" t="s">
        <v>309</v>
      </c>
      <c r="D12" s="6" t="s">
        <v>310</v>
      </c>
      <c r="E12" s="14">
        <v>-1.015103721</v>
      </c>
      <c r="F12" s="15">
        <v>0.19067929</v>
      </c>
      <c r="G12" s="16">
        <v>0.42267504900000002</v>
      </c>
      <c r="H12" s="7">
        <v>-1.012774295</v>
      </c>
      <c r="I12" s="8">
        <v>0.282826046</v>
      </c>
      <c r="J12" s="8">
        <v>0.56006138800000005</v>
      </c>
      <c r="K12" s="14">
        <v>-1.00273419</v>
      </c>
      <c r="L12" s="15">
        <v>0.81613122599999999</v>
      </c>
      <c r="M12" s="16">
        <v>0.99920140999999996</v>
      </c>
      <c r="N12" s="9" t="s">
        <v>311</v>
      </c>
      <c r="O12" s="6" t="s">
        <v>312</v>
      </c>
    </row>
    <row r="13" spans="1:15">
      <c r="A13" s="6" t="s">
        <v>313</v>
      </c>
      <c r="B13" s="6" t="s">
        <v>67</v>
      </c>
      <c r="C13" s="6" t="s">
        <v>314</v>
      </c>
      <c r="D13" s="6" t="s">
        <v>315</v>
      </c>
      <c r="E13" s="14">
        <v>-1.1494947719999999</v>
      </c>
      <c r="F13" s="15">
        <v>3.7799999999999997E-5</v>
      </c>
      <c r="G13" s="16">
        <v>1.5146999999999999E-3</v>
      </c>
      <c r="H13" s="7">
        <v>1.035672779</v>
      </c>
      <c r="I13" s="8">
        <v>0.239192662</v>
      </c>
      <c r="J13" s="8">
        <v>0.513564295</v>
      </c>
      <c r="K13" s="14">
        <v>1.0481475039999999</v>
      </c>
      <c r="L13" s="15">
        <v>0.116586065</v>
      </c>
      <c r="M13" s="16">
        <v>0.99920140999999996</v>
      </c>
      <c r="N13" s="9" t="s">
        <v>316</v>
      </c>
      <c r="O13" s="6" t="s">
        <v>317</v>
      </c>
    </row>
    <row r="14" spans="1:15">
      <c r="A14" s="6" t="s">
        <v>318</v>
      </c>
      <c r="B14" s="6" t="s">
        <v>73</v>
      </c>
      <c r="C14" s="6" t="s">
        <v>319</v>
      </c>
      <c r="D14" s="6" t="s">
        <v>320</v>
      </c>
      <c r="E14" s="14">
        <v>1.0962456140000001</v>
      </c>
      <c r="F14" s="15">
        <v>4.1399999999999997E-5</v>
      </c>
      <c r="G14" s="16">
        <v>1.629091E-3</v>
      </c>
      <c r="H14" s="7">
        <v>1.017633402</v>
      </c>
      <c r="I14" s="8">
        <v>0.39212543999999999</v>
      </c>
      <c r="J14" s="8">
        <v>0.65804185100000001</v>
      </c>
      <c r="K14" s="14">
        <v>-1.00496692</v>
      </c>
      <c r="L14" s="15">
        <v>0.80762927299999998</v>
      </c>
      <c r="M14" s="16">
        <v>0.99920140999999996</v>
      </c>
      <c r="N14" s="9" t="s">
        <v>321</v>
      </c>
      <c r="O14" s="6" t="s">
        <v>322</v>
      </c>
    </row>
    <row r="15" spans="1:15">
      <c r="A15" s="6" t="s">
        <v>323</v>
      </c>
      <c r="B15" s="6" t="s">
        <v>79</v>
      </c>
      <c r="C15" s="6" t="s">
        <v>324</v>
      </c>
      <c r="D15" s="6" t="s">
        <v>325</v>
      </c>
      <c r="E15" s="14">
        <v>-1.043891146</v>
      </c>
      <c r="F15" s="15">
        <v>0.34670583500000002</v>
      </c>
      <c r="G15" s="16">
        <v>0.58857201199999998</v>
      </c>
      <c r="H15" s="7">
        <v>1.0811640680000001</v>
      </c>
      <c r="I15" s="8">
        <v>9.0909684000000004E-2</v>
      </c>
      <c r="J15" s="8">
        <v>0.29922713200000001</v>
      </c>
      <c r="K15" s="14">
        <v>-1.0702278510000001</v>
      </c>
      <c r="L15" s="15">
        <v>0.139935857</v>
      </c>
      <c r="M15" s="16">
        <v>0.99920140999999996</v>
      </c>
      <c r="N15" s="9" t="s">
        <v>326</v>
      </c>
      <c r="O15" s="6" t="s">
        <v>327</v>
      </c>
    </row>
    <row r="16" spans="1:15">
      <c r="A16" s="6" t="s">
        <v>328</v>
      </c>
      <c r="B16" s="6" t="s">
        <v>85</v>
      </c>
      <c r="C16" s="6" t="s">
        <v>329</v>
      </c>
      <c r="D16" s="6" t="s">
        <v>330</v>
      </c>
      <c r="E16" s="14">
        <v>-1.037348264</v>
      </c>
      <c r="F16" s="15">
        <v>3.4665063000000003E-2</v>
      </c>
      <c r="G16" s="16">
        <v>0.15014718899999999</v>
      </c>
      <c r="H16" s="7">
        <v>1.0098293700000001</v>
      </c>
      <c r="I16" s="8">
        <v>0.56409662400000005</v>
      </c>
      <c r="J16" s="8">
        <v>0.78614522799999997</v>
      </c>
      <c r="K16" s="14">
        <v>-1.0055996979999999</v>
      </c>
      <c r="L16" s="15">
        <v>0.74163880800000004</v>
      </c>
      <c r="M16" s="16">
        <v>0.99920140999999996</v>
      </c>
      <c r="N16" s="9" t="s">
        <v>331</v>
      </c>
      <c r="O16" s="6" t="s">
        <v>332</v>
      </c>
    </row>
    <row r="17" spans="1:15">
      <c r="A17" s="6" t="s">
        <v>333</v>
      </c>
      <c r="B17" s="6" t="s">
        <v>103</v>
      </c>
      <c r="C17" s="6" t="s">
        <v>334</v>
      </c>
      <c r="D17" s="6" t="s">
        <v>335</v>
      </c>
      <c r="E17" s="14">
        <v>1.110825841</v>
      </c>
      <c r="F17" s="15">
        <v>9.3586299999999999E-4</v>
      </c>
      <c r="G17" s="16">
        <v>1.363086E-2</v>
      </c>
      <c r="H17" s="7">
        <v>1.082343719</v>
      </c>
      <c r="I17" s="8">
        <v>1.0593432999999999E-2</v>
      </c>
      <c r="J17" s="8">
        <v>8.22079E-2</v>
      </c>
      <c r="K17" s="14">
        <v>1.0364708030000001</v>
      </c>
      <c r="L17" s="15">
        <v>0.23358986000000001</v>
      </c>
      <c r="M17" s="16">
        <v>0.99920140999999996</v>
      </c>
      <c r="N17" s="9" t="s">
        <v>336</v>
      </c>
      <c r="O17" s="6" t="s">
        <v>337</v>
      </c>
    </row>
    <row r="18" spans="1:15">
      <c r="A18" s="6" t="s">
        <v>338</v>
      </c>
      <c r="B18" s="6" t="s">
        <v>109</v>
      </c>
      <c r="C18" s="6" t="s">
        <v>339</v>
      </c>
      <c r="D18" s="6" t="s">
        <v>340</v>
      </c>
      <c r="E18" s="14">
        <v>-1.0202379699999999</v>
      </c>
      <c r="F18" s="15">
        <v>0.40249085200000001</v>
      </c>
      <c r="G18" s="16">
        <v>0.63928927199999996</v>
      </c>
      <c r="H18" s="7">
        <v>-1.0493086330000001</v>
      </c>
      <c r="I18" s="8">
        <v>4.8349016000000002E-2</v>
      </c>
      <c r="J18" s="8">
        <v>0.20814744700000001</v>
      </c>
      <c r="K18" s="14">
        <v>-1.041676643</v>
      </c>
      <c r="L18" s="15">
        <v>0.103150719</v>
      </c>
      <c r="M18" s="16">
        <v>0.99920140999999996</v>
      </c>
      <c r="N18" s="9" t="s">
        <v>341</v>
      </c>
      <c r="O18" s="6" t="s">
        <v>342</v>
      </c>
    </row>
    <row r="19" spans="1:15">
      <c r="A19" s="6" t="s">
        <v>343</v>
      </c>
      <c r="B19" s="6" t="s">
        <v>13</v>
      </c>
      <c r="C19" s="6" t="s">
        <v>344</v>
      </c>
      <c r="D19" s="6" t="s">
        <v>345</v>
      </c>
      <c r="E19" s="14">
        <v>-1.1457545600000001</v>
      </c>
      <c r="F19" s="15">
        <v>8.8375902000000006E-2</v>
      </c>
      <c r="G19" s="16">
        <v>0.26946824899999999</v>
      </c>
      <c r="H19" s="7">
        <v>-1.255316535</v>
      </c>
      <c r="I19" s="8">
        <v>7.3484120000000003E-3</v>
      </c>
      <c r="J19" s="8">
        <v>6.4814528999999996E-2</v>
      </c>
      <c r="K19" s="14">
        <v>-1.050724609</v>
      </c>
      <c r="L19" s="15">
        <v>0.56055855399999999</v>
      </c>
      <c r="M19" s="16">
        <v>0.99920140999999996</v>
      </c>
      <c r="N19" s="9" t="s">
        <v>346</v>
      </c>
      <c r="O19" s="6" t="s">
        <v>347</v>
      </c>
    </row>
    <row r="20" spans="1:15">
      <c r="A20" s="6" t="s">
        <v>348</v>
      </c>
      <c r="B20" s="6" t="s">
        <v>115</v>
      </c>
      <c r="C20" s="6" t="s">
        <v>349</v>
      </c>
      <c r="D20" s="6" t="s">
        <v>350</v>
      </c>
      <c r="E20" s="14">
        <v>-1.2015762050000001</v>
      </c>
      <c r="F20" s="15">
        <v>7.5199999999999996E-7</v>
      </c>
      <c r="G20" s="16">
        <v>1.10707E-4</v>
      </c>
      <c r="H20" s="7">
        <v>-1.0074570599999999</v>
      </c>
      <c r="I20" s="8">
        <v>0.81673923699999995</v>
      </c>
      <c r="J20" s="8">
        <v>0.92332181400000002</v>
      </c>
      <c r="K20" s="14">
        <v>-1.0132105339999999</v>
      </c>
      <c r="L20" s="15">
        <v>0.69265306199999999</v>
      </c>
      <c r="M20" s="16">
        <v>0.99920140999999996</v>
      </c>
      <c r="N20" s="9" t="s">
        <v>351</v>
      </c>
      <c r="O20" s="6" t="s">
        <v>352</v>
      </c>
    </row>
    <row r="21" spans="1:15">
      <c r="A21" s="6" t="s">
        <v>353</v>
      </c>
      <c r="B21" s="6" t="s">
        <v>127</v>
      </c>
      <c r="C21" s="6" t="s">
        <v>354</v>
      </c>
      <c r="D21" s="6" t="s">
        <v>355</v>
      </c>
      <c r="E21" s="14">
        <v>-1.0672044629999999</v>
      </c>
      <c r="F21" s="15">
        <v>0.132774805</v>
      </c>
      <c r="G21" s="16">
        <v>0.34389177900000001</v>
      </c>
      <c r="H21" s="7">
        <v>-1.0470218200000001</v>
      </c>
      <c r="I21" s="8">
        <v>0.28520670999999997</v>
      </c>
      <c r="J21" s="8">
        <v>0.56280217899999996</v>
      </c>
      <c r="K21" s="14">
        <v>-1.077263554</v>
      </c>
      <c r="L21" s="15">
        <v>8.6620224999999995E-2</v>
      </c>
      <c r="M21" s="16">
        <v>0.99920140999999996</v>
      </c>
      <c r="N21" s="9" t="s">
        <v>356</v>
      </c>
      <c r="O21" s="6" t="s">
        <v>357</v>
      </c>
    </row>
    <row r="22" spans="1:15">
      <c r="A22" s="6" t="s">
        <v>358</v>
      </c>
      <c r="B22" s="6" t="s">
        <v>145</v>
      </c>
      <c r="C22" s="6" t="s">
        <v>359</v>
      </c>
      <c r="D22" s="6" t="s">
        <v>360</v>
      </c>
      <c r="E22" s="14">
        <v>-1.0080030390000001</v>
      </c>
      <c r="F22" s="15">
        <v>0.62573271500000005</v>
      </c>
      <c r="G22" s="16">
        <v>0.80255132500000004</v>
      </c>
      <c r="H22" s="7">
        <v>1.10105447</v>
      </c>
      <c r="I22" s="8">
        <v>3.9400000000000001E-7</v>
      </c>
      <c r="J22" s="8">
        <v>7.4499999999999995E-5</v>
      </c>
      <c r="K22" s="14">
        <v>1.0171074369999999</v>
      </c>
      <c r="L22" s="15">
        <v>0.30155991100000001</v>
      </c>
      <c r="M22" s="16">
        <v>0.99920140999999996</v>
      </c>
      <c r="N22" s="9" t="s">
        <v>361</v>
      </c>
      <c r="O22" s="6" t="s">
        <v>362</v>
      </c>
    </row>
    <row r="23" spans="1:15">
      <c r="A23" s="6" t="s">
        <v>363</v>
      </c>
      <c r="B23" s="6" t="s">
        <v>162</v>
      </c>
      <c r="C23" s="6" t="s">
        <v>364</v>
      </c>
      <c r="D23" s="6" t="s">
        <v>365</v>
      </c>
      <c r="E23" s="14">
        <v>-1.27423335</v>
      </c>
      <c r="F23" s="15">
        <v>6.7199999999999998E-7</v>
      </c>
      <c r="G23" s="16">
        <v>1.06341E-4</v>
      </c>
      <c r="H23" s="7">
        <v>-1.1488445</v>
      </c>
      <c r="I23" s="8">
        <v>1.861368E-3</v>
      </c>
      <c r="J23" s="8">
        <v>2.7274570000000001E-2</v>
      </c>
      <c r="K23" s="14">
        <v>-1.0504731629999999</v>
      </c>
      <c r="L23" s="15">
        <v>0.24681261900000001</v>
      </c>
      <c r="M23" s="16">
        <v>0.99920140999999996</v>
      </c>
      <c r="N23" s="9" t="s">
        <v>366</v>
      </c>
      <c r="O23" s="6" t="s">
        <v>367</v>
      </c>
    </row>
    <row r="24" spans="1:15">
      <c r="A24" s="6" t="s">
        <v>368</v>
      </c>
      <c r="B24" s="6" t="s">
        <v>180</v>
      </c>
      <c r="C24" s="6" t="s">
        <v>369</v>
      </c>
      <c r="D24" s="6" t="s">
        <v>370</v>
      </c>
      <c r="E24" s="14">
        <v>-1.158331499</v>
      </c>
      <c r="F24" s="15">
        <v>1.02E-6</v>
      </c>
      <c r="G24" s="16">
        <v>1.3250600000000001E-4</v>
      </c>
      <c r="H24" s="7">
        <v>-1.0584330120000001</v>
      </c>
      <c r="I24" s="8">
        <v>2.7830936000000001E-2</v>
      </c>
      <c r="J24" s="8">
        <v>0.150321011</v>
      </c>
      <c r="K24" s="14">
        <v>1.0480711359999999</v>
      </c>
      <c r="L24" s="15">
        <v>7.5946928999999996E-2</v>
      </c>
      <c r="M24" s="16">
        <v>0.99920140999999996</v>
      </c>
      <c r="N24" s="9" t="s">
        <v>371</v>
      </c>
      <c r="O24" s="6" t="s">
        <v>372</v>
      </c>
    </row>
    <row r="25" spans="1:15">
      <c r="A25" s="6" t="s">
        <v>373</v>
      </c>
      <c r="B25" s="6" t="s">
        <v>186</v>
      </c>
      <c r="C25" s="6" t="s">
        <v>374</v>
      </c>
      <c r="D25" s="6" t="s">
        <v>375</v>
      </c>
      <c r="E25" s="14">
        <v>1.056804764</v>
      </c>
      <c r="F25" s="15">
        <v>8.262386E-3</v>
      </c>
      <c r="G25" s="16">
        <v>5.8292655999999998E-2</v>
      </c>
      <c r="H25" s="7">
        <v>1.1293865949999999</v>
      </c>
      <c r="I25" s="8">
        <v>2.3300000000000001E-7</v>
      </c>
      <c r="J25" s="8">
        <v>5.0699999999999999E-5</v>
      </c>
      <c r="K25" s="14">
        <v>1.0417638490000001</v>
      </c>
      <c r="L25" s="15">
        <v>4.6599071999999998E-2</v>
      </c>
      <c r="M25" s="16">
        <v>0.99920140999999996</v>
      </c>
      <c r="N25" s="9" t="s">
        <v>376</v>
      </c>
      <c r="O25" s="6" t="s">
        <v>377</v>
      </c>
    </row>
    <row r="26" spans="1:15">
      <c r="A26" s="6" t="s">
        <v>378</v>
      </c>
      <c r="B26" s="6" t="s">
        <v>198</v>
      </c>
      <c r="C26" s="6" t="s">
        <v>379</v>
      </c>
      <c r="D26" s="6" t="s">
        <v>380</v>
      </c>
      <c r="E26" s="14">
        <v>1.2449796550000001</v>
      </c>
      <c r="F26" s="15">
        <v>2.6900000000000001E-6</v>
      </c>
      <c r="G26" s="16">
        <v>2.5259499999999999E-4</v>
      </c>
      <c r="H26" s="7">
        <v>1.253460926</v>
      </c>
      <c r="I26" s="8">
        <v>7.9899999999999999E-7</v>
      </c>
      <c r="J26" s="8">
        <v>1.25888E-4</v>
      </c>
      <c r="K26" s="14">
        <v>-1.0066491959999999</v>
      </c>
      <c r="L26" s="15">
        <v>0.86694623500000001</v>
      </c>
      <c r="M26" s="16">
        <v>0.99920140999999996</v>
      </c>
      <c r="N26" s="9" t="s">
        <v>381</v>
      </c>
      <c r="O26" s="6" t="s">
        <v>382</v>
      </c>
    </row>
    <row r="27" spans="1:15">
      <c r="A27" s="6" t="s">
        <v>383</v>
      </c>
      <c r="B27" s="6" t="s">
        <v>204</v>
      </c>
      <c r="C27" s="6" t="s">
        <v>384</v>
      </c>
      <c r="D27" s="6" t="s">
        <v>385</v>
      </c>
      <c r="E27" s="14">
        <v>1.2978023679999999</v>
      </c>
      <c r="F27" s="15">
        <v>2.7000000000000001E-7</v>
      </c>
      <c r="G27" s="16">
        <v>6.0600000000000003E-5</v>
      </c>
      <c r="H27" s="7">
        <v>1.1597837820000001</v>
      </c>
      <c r="I27" s="8">
        <v>1.28104E-3</v>
      </c>
      <c r="J27" s="8">
        <v>2.1881415000000001E-2</v>
      </c>
      <c r="K27" s="14">
        <v>-1.0117540629999999</v>
      </c>
      <c r="L27" s="15">
        <v>0.78774857399999998</v>
      </c>
      <c r="M27" s="16">
        <v>0.99920140999999996</v>
      </c>
      <c r="N27" s="9" t="s">
        <v>386</v>
      </c>
      <c r="O27" s="6" t="s">
        <v>387</v>
      </c>
    </row>
    <row r="28" spans="1:15">
      <c r="A28" s="6" t="s">
        <v>388</v>
      </c>
      <c r="B28" s="6" t="s">
        <v>25</v>
      </c>
      <c r="C28" s="6" t="s">
        <v>389</v>
      </c>
      <c r="D28" s="6" t="s">
        <v>390</v>
      </c>
      <c r="E28" s="14">
        <v>1.050999174</v>
      </c>
      <c r="F28" s="15">
        <v>9.4047380999999999E-2</v>
      </c>
      <c r="G28" s="16">
        <v>0.279623607</v>
      </c>
      <c r="H28" s="7">
        <v>-1.0159956189999999</v>
      </c>
      <c r="I28" s="8">
        <v>0.58783090199999999</v>
      </c>
      <c r="J28" s="8">
        <v>0.80139764300000005</v>
      </c>
      <c r="K28" s="14">
        <v>1.0345821719999999</v>
      </c>
      <c r="L28" s="15">
        <v>0.26457310099999998</v>
      </c>
      <c r="M28" s="16">
        <v>0.99920140999999996</v>
      </c>
      <c r="N28" s="9" t="s">
        <v>391</v>
      </c>
      <c r="O28" s="6" t="s">
        <v>392</v>
      </c>
    </row>
    <row r="29" spans="1:15">
      <c r="A29" s="6" t="s">
        <v>393</v>
      </c>
      <c r="B29" s="6" t="s">
        <v>210</v>
      </c>
      <c r="C29" s="6" t="s">
        <v>394</v>
      </c>
      <c r="D29" s="6" t="s">
        <v>395</v>
      </c>
      <c r="E29" s="14">
        <v>1.0147643079999999</v>
      </c>
      <c r="F29" s="15">
        <v>0.593740818</v>
      </c>
      <c r="G29" s="16">
        <v>0.78078340899999998</v>
      </c>
      <c r="H29" s="7">
        <v>-1.0124407470000001</v>
      </c>
      <c r="I29" s="8">
        <v>0.65256778500000001</v>
      </c>
      <c r="J29" s="8">
        <v>0.84125559999999999</v>
      </c>
      <c r="K29" s="14">
        <v>1.027868893</v>
      </c>
      <c r="L29" s="15">
        <v>0.31903322099999998</v>
      </c>
      <c r="M29" s="16">
        <v>0.99920140999999996</v>
      </c>
      <c r="N29" s="9" t="s">
        <v>396</v>
      </c>
      <c r="O29" s="6" t="s">
        <v>397</v>
      </c>
    </row>
    <row r="30" spans="1:15">
      <c r="A30" s="6" t="s">
        <v>398</v>
      </c>
      <c r="B30" s="6" t="s">
        <v>216</v>
      </c>
      <c r="C30" s="6" t="s">
        <v>399</v>
      </c>
      <c r="D30" s="6" t="s">
        <v>400</v>
      </c>
      <c r="E30" s="14">
        <v>1.012723845</v>
      </c>
      <c r="F30" s="15">
        <v>0.57211039200000002</v>
      </c>
      <c r="G30" s="16">
        <v>0.76829721299999998</v>
      </c>
      <c r="H30" s="7">
        <v>-1.0118176290000001</v>
      </c>
      <c r="I30" s="8">
        <v>0.59953240299999999</v>
      </c>
      <c r="J30" s="8">
        <v>0.80907150299999997</v>
      </c>
      <c r="K30" s="14">
        <v>-1.0113414570000001</v>
      </c>
      <c r="L30" s="15">
        <v>0.61419393899999997</v>
      </c>
      <c r="M30" s="16">
        <v>0.99920140999999996</v>
      </c>
      <c r="N30" s="9" t="s">
        <v>401</v>
      </c>
      <c r="O30" s="6" t="s">
        <v>402</v>
      </c>
    </row>
    <row r="31" spans="1:15">
      <c r="A31" s="6" t="s">
        <v>403</v>
      </c>
      <c r="B31" s="6" t="s">
        <v>19</v>
      </c>
      <c r="C31" s="6" t="s">
        <v>404</v>
      </c>
      <c r="D31" s="6" t="s">
        <v>405</v>
      </c>
      <c r="E31" s="14">
        <v>-1.00286243</v>
      </c>
      <c r="F31" s="15">
        <v>0.87276475099999995</v>
      </c>
      <c r="G31" s="16">
        <v>0.94302402699999999</v>
      </c>
      <c r="H31" s="7">
        <v>1.0466584569999999</v>
      </c>
      <c r="I31" s="8">
        <v>1.3562690000000001E-2</v>
      </c>
      <c r="J31" s="8">
        <v>9.4893844000000005E-2</v>
      </c>
      <c r="K31" s="14">
        <v>1.024370258</v>
      </c>
      <c r="L31" s="15">
        <v>0.18162344999999999</v>
      </c>
      <c r="M31" s="16">
        <v>0.99920140999999996</v>
      </c>
      <c r="N31" s="9" t="s">
        <v>406</v>
      </c>
      <c r="O31" s="6" t="s">
        <v>407</v>
      </c>
    </row>
    <row r="32" spans="1:15">
      <c r="A32" s="6" t="s">
        <v>408</v>
      </c>
      <c r="B32" s="6" t="s">
        <v>222</v>
      </c>
      <c r="C32" s="6" t="s">
        <v>409</v>
      </c>
      <c r="D32" s="6" t="s">
        <v>410</v>
      </c>
      <c r="E32" s="14">
        <v>-1.1153878829999999</v>
      </c>
      <c r="F32" s="15">
        <v>1.0896467999999999E-2</v>
      </c>
      <c r="G32" s="16">
        <v>7.0008424E-2</v>
      </c>
      <c r="H32" s="7">
        <v>1.1590655759999999</v>
      </c>
      <c r="I32" s="8">
        <v>1.1702590000000001E-3</v>
      </c>
      <c r="J32" s="8">
        <v>2.0600793999999999E-2</v>
      </c>
      <c r="K32" s="14">
        <v>-1.0254991659999999</v>
      </c>
      <c r="L32" s="15">
        <v>0.54301423599999998</v>
      </c>
      <c r="M32" s="16">
        <v>0.99920140999999996</v>
      </c>
      <c r="N32" s="9" t="s">
        <v>411</v>
      </c>
      <c r="O32" s="6" t="s">
        <v>412</v>
      </c>
    </row>
    <row r="33" spans="1:15">
      <c r="A33" s="6" t="s">
        <v>413</v>
      </c>
      <c r="B33" s="6" t="s">
        <v>234</v>
      </c>
      <c r="C33" s="6" t="s">
        <v>414</v>
      </c>
      <c r="D33" s="6" t="s">
        <v>415</v>
      </c>
      <c r="E33" s="14">
        <v>-1.0428335230000001</v>
      </c>
      <c r="F33" s="15">
        <v>0.16743280499999999</v>
      </c>
      <c r="G33" s="16">
        <v>0.394342578</v>
      </c>
      <c r="H33" s="7">
        <v>-1.0054864649999999</v>
      </c>
      <c r="I33" s="8">
        <v>0.85558304600000001</v>
      </c>
      <c r="J33" s="8">
        <v>0.94068056099999997</v>
      </c>
      <c r="K33" s="14">
        <v>-1.0105906899999999</v>
      </c>
      <c r="L33" s="15">
        <v>0.72614818299999995</v>
      </c>
      <c r="M33" s="16">
        <v>0.99920140999999996</v>
      </c>
      <c r="N33" s="9" t="s">
        <v>416</v>
      </c>
      <c r="O33" s="6" t="s">
        <v>417</v>
      </c>
    </row>
    <row r="34" spans="1:15">
      <c r="A34" s="6" t="s">
        <v>418</v>
      </c>
      <c r="B34" s="6" t="s">
        <v>240</v>
      </c>
      <c r="C34" s="6" t="s">
        <v>419</v>
      </c>
      <c r="D34" s="6" t="s">
        <v>420</v>
      </c>
      <c r="E34" s="14">
        <v>-1.043088488</v>
      </c>
      <c r="F34" s="15">
        <v>0.29325697699999997</v>
      </c>
      <c r="G34" s="16">
        <v>0.53855971599999997</v>
      </c>
      <c r="H34" s="7">
        <v>1.1094688509999999</v>
      </c>
      <c r="I34" s="8">
        <v>1.1984896E-2</v>
      </c>
      <c r="J34" s="8">
        <v>8.7691392000000007E-2</v>
      </c>
      <c r="K34" s="14">
        <v>1.0233544139999999</v>
      </c>
      <c r="L34" s="15">
        <v>0.56350161099999996</v>
      </c>
      <c r="M34" s="16">
        <v>0.99920140999999996</v>
      </c>
      <c r="N34" s="9" t="s">
        <v>421</v>
      </c>
      <c r="O34" s="6" t="s">
        <v>422</v>
      </c>
    </row>
    <row r="35" spans="1:15">
      <c r="A35" s="6" t="s">
        <v>423</v>
      </c>
      <c r="B35" s="6" t="s">
        <v>246</v>
      </c>
      <c r="C35" s="6" t="s">
        <v>424</v>
      </c>
      <c r="D35" s="6" t="s">
        <v>425</v>
      </c>
      <c r="E35" s="14">
        <v>1.131369745</v>
      </c>
      <c r="F35" s="15">
        <v>3.2351630000000001E-3</v>
      </c>
      <c r="G35" s="16">
        <v>3.0764429999999999E-2</v>
      </c>
      <c r="H35" s="7">
        <v>-1.0088320180000001</v>
      </c>
      <c r="I35" s="8">
        <v>0.81940277900000003</v>
      </c>
      <c r="J35" s="8">
        <v>0.92417802000000004</v>
      </c>
      <c r="K35" s="14">
        <v>1.036121831</v>
      </c>
      <c r="L35" s="15">
        <v>0.359047475</v>
      </c>
      <c r="M35" s="16">
        <v>0.99920140999999996</v>
      </c>
      <c r="N35" s="9" t="s">
        <v>426</v>
      </c>
      <c r="O35" s="6" t="s">
        <v>427</v>
      </c>
    </row>
    <row r="36" spans="1:15">
      <c r="A36" s="6" t="s">
        <v>428</v>
      </c>
      <c r="B36" s="6" t="s">
        <v>252</v>
      </c>
      <c r="C36" s="6" t="s">
        <v>429</v>
      </c>
      <c r="D36" s="6" t="s">
        <v>430</v>
      </c>
      <c r="E36" s="14">
        <v>-1.0564883249999999</v>
      </c>
      <c r="F36" s="15">
        <v>0.22109432400000001</v>
      </c>
      <c r="G36" s="16">
        <v>0.460110303</v>
      </c>
      <c r="H36" s="7">
        <v>-1.124368542</v>
      </c>
      <c r="I36" s="8">
        <v>1.4044818000000001E-2</v>
      </c>
      <c r="J36" s="8">
        <v>9.7033438999999999E-2</v>
      </c>
      <c r="K36" s="14">
        <v>1.0165284459999999</v>
      </c>
      <c r="L36" s="15">
        <v>0.71293826500000002</v>
      </c>
      <c r="M36" s="16">
        <v>0.99920140999999996</v>
      </c>
      <c r="N36" s="9" t="s">
        <v>431</v>
      </c>
      <c r="O36" s="6" t="s">
        <v>432</v>
      </c>
    </row>
    <row r="37" spans="1:15">
      <c r="A37" s="6" t="s">
        <v>433</v>
      </c>
      <c r="B37" s="6" t="s">
        <v>258</v>
      </c>
      <c r="C37" s="6" t="s">
        <v>434</v>
      </c>
      <c r="D37" s="6" t="s">
        <v>435</v>
      </c>
      <c r="E37" s="7">
        <v>-1.1177469120000001</v>
      </c>
      <c r="F37" s="25">
        <v>1.37E-6</v>
      </c>
      <c r="G37" s="16">
        <v>1.5800300000000001E-4</v>
      </c>
      <c r="H37" s="7">
        <v>-1.0676842259999999</v>
      </c>
      <c r="I37" s="8">
        <v>2.0419449999999999E-3</v>
      </c>
      <c r="J37" s="8">
        <v>2.8780514E-2</v>
      </c>
      <c r="K37" s="14">
        <v>-1.007323035</v>
      </c>
      <c r="L37" s="15">
        <v>0.71699588400000003</v>
      </c>
      <c r="M37" s="16">
        <v>0.99920140999999996</v>
      </c>
      <c r="N37" s="9" t="s">
        <v>436</v>
      </c>
      <c r="O37" s="6" t="s">
        <v>437</v>
      </c>
    </row>
    <row r="38" spans="1:15">
      <c r="A38" s="6" t="s">
        <v>438</v>
      </c>
      <c r="B38" s="6" t="s">
        <v>264</v>
      </c>
      <c r="C38" s="6" t="s">
        <v>439</v>
      </c>
      <c r="D38" s="6" t="s">
        <v>440</v>
      </c>
      <c r="E38" s="7">
        <v>1.0090173870000001</v>
      </c>
      <c r="F38" s="25">
        <v>0.84237287400000005</v>
      </c>
      <c r="G38" s="16">
        <v>0.92669093899999999</v>
      </c>
      <c r="H38" s="7">
        <v>-1.002835202</v>
      </c>
      <c r="I38" s="8">
        <v>0.94822864699999998</v>
      </c>
      <c r="J38" s="8">
        <v>0.98028338100000001</v>
      </c>
      <c r="K38" s="14">
        <v>1.0171182670000001</v>
      </c>
      <c r="L38" s="15">
        <v>0.69731700299999999</v>
      </c>
      <c r="M38" s="16">
        <v>0.99920140999999996</v>
      </c>
      <c r="N38" s="9" t="s">
        <v>148</v>
      </c>
      <c r="O38" s="6" t="s">
        <v>148</v>
      </c>
    </row>
  </sheetData>
  <conditionalFormatting sqref="F3:G38 I3:J38 L3:M38">
    <cfRule type="cellIs" dxfId="1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zoomScale="150" zoomScaleNormal="150" zoomScalePageLayoutView="150" workbookViewId="0">
      <pane xSplit="4" ySplit="2" topLeftCell="E3" activePane="bottomRight" state="frozen"/>
      <selection pane="topRight" activeCell="D1" sqref="D1"/>
      <selection pane="bottomLeft" activeCell="A2" sqref="A2"/>
      <selection pane="bottomRight" activeCell="N41" sqref="N41"/>
    </sheetView>
  </sheetViews>
  <sheetFormatPr baseColWidth="10" defaultRowHeight="15" x14ac:dyDescent="0"/>
  <cols>
    <col min="1" max="3" width="10.83203125" style="6"/>
    <col min="4" max="4" width="14" style="6" customWidth="1"/>
    <col min="5" max="5" width="10.83203125" style="7"/>
    <col min="6" max="7" width="10.83203125" style="8"/>
    <col min="8" max="8" width="10.83203125" style="7"/>
    <col min="9" max="10" width="10.83203125" style="8"/>
    <col min="11" max="11" width="10.83203125" style="7"/>
    <col min="12" max="13" width="10.83203125" style="8"/>
    <col min="14" max="14" width="10.83203125" style="9"/>
    <col min="15" max="15" width="57.6640625" style="6" customWidth="1"/>
    <col min="16" max="16384" width="10.83203125" style="6"/>
  </cols>
  <sheetData>
    <row r="1" spans="1:15" ht="16" thickBot="1">
      <c r="E1" s="14"/>
      <c r="F1" s="15" t="s">
        <v>599</v>
      </c>
      <c r="G1" s="16"/>
      <c r="I1" s="8" t="s">
        <v>600</v>
      </c>
      <c r="K1" s="22"/>
      <c r="L1" s="23" t="s">
        <v>601</v>
      </c>
      <c r="M1" s="24"/>
    </row>
    <row r="2" spans="1:15" s="1" customFormat="1" ht="31" thickBot="1">
      <c r="A2" s="10" t="s">
        <v>0</v>
      </c>
      <c r="B2" s="10" t="s">
        <v>1</v>
      </c>
      <c r="C2" s="10" t="s">
        <v>2</v>
      </c>
      <c r="D2" s="10" t="s">
        <v>3</v>
      </c>
      <c r="E2" s="17" t="s">
        <v>602</v>
      </c>
      <c r="F2" s="12" t="s">
        <v>603</v>
      </c>
      <c r="G2" s="18" t="s">
        <v>604</v>
      </c>
      <c r="H2" s="11" t="s">
        <v>602</v>
      </c>
      <c r="I2" s="12" t="s">
        <v>603</v>
      </c>
      <c r="J2" s="12" t="s">
        <v>604</v>
      </c>
      <c r="K2" s="17" t="s">
        <v>602</v>
      </c>
      <c r="L2" s="12" t="s">
        <v>603</v>
      </c>
      <c r="M2" s="18" t="s">
        <v>604</v>
      </c>
      <c r="N2" s="13" t="s">
        <v>4</v>
      </c>
      <c r="O2" s="10" t="s">
        <v>5</v>
      </c>
    </row>
    <row r="3" spans="1:15" s="2" customFormat="1">
      <c r="A3" s="2" t="s">
        <v>441</v>
      </c>
      <c r="B3" s="2" t="s">
        <v>115</v>
      </c>
      <c r="C3" s="2" t="s">
        <v>442</v>
      </c>
      <c r="D3" s="2" t="s">
        <v>443</v>
      </c>
      <c r="E3" s="19">
        <v>1.3560960150000001</v>
      </c>
      <c r="F3" s="20">
        <v>3.05824E-4</v>
      </c>
      <c r="G3" s="21">
        <v>1.1940701999999999E-2</v>
      </c>
      <c r="H3" s="3">
        <v>1.1956476410000001</v>
      </c>
      <c r="I3" s="4">
        <v>2.1692629000000001E-2</v>
      </c>
      <c r="J3" s="4">
        <v>0.14577219399999999</v>
      </c>
      <c r="K3" s="19">
        <v>1.037350204</v>
      </c>
      <c r="L3" s="20">
        <v>0.62761672099999999</v>
      </c>
      <c r="M3" s="21">
        <v>0.99544987399999996</v>
      </c>
      <c r="N3" s="5" t="s">
        <v>444</v>
      </c>
      <c r="O3" s="2" t="s">
        <v>445</v>
      </c>
    </row>
    <row r="4" spans="1:15" s="2" customFormat="1">
      <c r="A4" s="2" t="s">
        <v>446</v>
      </c>
      <c r="B4" s="2" t="s">
        <v>103</v>
      </c>
      <c r="C4" s="2" t="s">
        <v>447</v>
      </c>
      <c r="D4" s="2" t="s">
        <v>448</v>
      </c>
      <c r="E4" s="19">
        <v>-1.2991127870000001</v>
      </c>
      <c r="F4" s="20">
        <v>6.2000000000000003E-5</v>
      </c>
      <c r="G4" s="21">
        <v>4.3006559999999999E-3</v>
      </c>
      <c r="H4" s="3">
        <v>1.341503186</v>
      </c>
      <c r="I4" s="4">
        <v>1.0499999999999999E-5</v>
      </c>
      <c r="J4" s="4">
        <v>9.5581500000000005E-4</v>
      </c>
      <c r="K4" s="19">
        <v>1.025600904</v>
      </c>
      <c r="L4" s="20">
        <v>0.67151812499999997</v>
      </c>
      <c r="M4" s="21">
        <v>0.99544987399999996</v>
      </c>
      <c r="N4" s="5" t="s">
        <v>449</v>
      </c>
      <c r="O4" s="2" t="s">
        <v>450</v>
      </c>
    </row>
    <row r="5" spans="1:15" s="2" customFormat="1">
      <c r="A5" s="2" t="s">
        <v>451</v>
      </c>
      <c r="B5" s="2" t="s">
        <v>37</v>
      </c>
      <c r="C5" s="2" t="s">
        <v>452</v>
      </c>
      <c r="D5" s="2" t="s">
        <v>453</v>
      </c>
      <c r="E5" s="19">
        <v>1.147103483</v>
      </c>
      <c r="F5" s="20">
        <v>4.6346357999999997E-2</v>
      </c>
      <c r="G5" s="21">
        <v>0.23110159699999999</v>
      </c>
      <c r="H5" s="3">
        <v>-1.1404923570000001</v>
      </c>
      <c r="I5" s="4">
        <v>5.5909813000000003E-2</v>
      </c>
      <c r="J5" s="4">
        <v>0.25276591900000001</v>
      </c>
      <c r="K5" s="19">
        <v>1.013366132</v>
      </c>
      <c r="L5" s="20">
        <v>0.84376906699999998</v>
      </c>
      <c r="M5" s="21">
        <v>0.99902470700000001</v>
      </c>
      <c r="N5" s="5" t="s">
        <v>454</v>
      </c>
      <c r="O5" s="2" t="s">
        <v>455</v>
      </c>
    </row>
    <row r="6" spans="1:15">
      <c r="A6" s="6" t="s">
        <v>456</v>
      </c>
      <c r="B6" s="6" t="s">
        <v>43</v>
      </c>
      <c r="C6" s="2" t="s">
        <v>457</v>
      </c>
      <c r="D6" s="6" t="s">
        <v>458</v>
      </c>
      <c r="E6" s="14">
        <v>1.012086923</v>
      </c>
      <c r="F6" s="15">
        <v>0.77793546800000002</v>
      </c>
      <c r="G6" s="16">
        <v>0.91277097799999996</v>
      </c>
      <c r="H6" s="7">
        <v>1.007004013</v>
      </c>
      <c r="I6" s="8">
        <v>0.874201793</v>
      </c>
      <c r="J6" s="8">
        <v>0.95100744699999995</v>
      </c>
      <c r="K6" s="14">
        <v>1.1152333109999999</v>
      </c>
      <c r="L6" s="15">
        <v>1.3441537E-2</v>
      </c>
      <c r="M6" s="16">
        <v>0.89795463499999995</v>
      </c>
      <c r="N6" s="9" t="s">
        <v>459</v>
      </c>
      <c r="O6" s="6" t="s">
        <v>460</v>
      </c>
    </row>
    <row r="7" spans="1:15">
      <c r="A7" s="6" t="s">
        <v>461</v>
      </c>
      <c r="B7" s="6" t="s">
        <v>49</v>
      </c>
      <c r="C7" s="2" t="s">
        <v>462</v>
      </c>
      <c r="D7" s="6" t="s">
        <v>463</v>
      </c>
      <c r="E7" s="14">
        <v>-1.050733565</v>
      </c>
      <c r="F7" s="15">
        <v>0.24286455100000001</v>
      </c>
      <c r="G7" s="16">
        <v>0.55841279099999996</v>
      </c>
      <c r="H7" s="7">
        <v>1.0145080719999999</v>
      </c>
      <c r="I7" s="8">
        <v>0.73212257599999997</v>
      </c>
      <c r="J7" s="8">
        <v>0.89077573799999998</v>
      </c>
      <c r="K7" s="14">
        <v>-1.0035679209999999</v>
      </c>
      <c r="L7" s="15">
        <v>0.93250617700000005</v>
      </c>
      <c r="M7" s="16">
        <v>0.99963917099999999</v>
      </c>
      <c r="N7" s="9" t="s">
        <v>464</v>
      </c>
      <c r="O7" s="6" t="s">
        <v>465</v>
      </c>
    </row>
    <row r="8" spans="1:15">
      <c r="A8" s="6" t="s">
        <v>466</v>
      </c>
      <c r="B8" s="6" t="s">
        <v>55</v>
      </c>
      <c r="C8" s="2" t="s">
        <v>467</v>
      </c>
      <c r="D8" s="6" t="s">
        <v>468</v>
      </c>
      <c r="E8" s="14">
        <v>-1.0814465900000001</v>
      </c>
      <c r="F8" s="15">
        <v>3.6643621000000001E-2</v>
      </c>
      <c r="G8" s="16">
        <v>0.20436417300000001</v>
      </c>
      <c r="H8" s="7">
        <v>1.0017926559999999</v>
      </c>
      <c r="I8" s="8">
        <v>0.96092223399999999</v>
      </c>
      <c r="J8" s="8">
        <v>0.98434163299999999</v>
      </c>
      <c r="K8" s="14">
        <v>1.0383153389999999</v>
      </c>
      <c r="L8" s="15">
        <v>0.30651555800000002</v>
      </c>
      <c r="M8" s="16">
        <v>0.99544987399999996</v>
      </c>
      <c r="N8" s="9" t="s">
        <v>469</v>
      </c>
      <c r="O8" s="6" t="s">
        <v>470</v>
      </c>
    </row>
    <row r="9" spans="1:15">
      <c r="A9" s="6" t="s">
        <v>383</v>
      </c>
      <c r="B9" s="6" t="s">
        <v>61</v>
      </c>
      <c r="C9" s="2" t="s">
        <v>471</v>
      </c>
      <c r="D9" s="6" t="s">
        <v>385</v>
      </c>
      <c r="E9" s="14">
        <v>1.282061814</v>
      </c>
      <c r="F9" s="15">
        <v>2.6900000000000001E-6</v>
      </c>
      <c r="G9" s="16">
        <v>5.5522000000000004E-4</v>
      </c>
      <c r="H9" s="7">
        <v>1.1277813459999999</v>
      </c>
      <c r="I9" s="8">
        <v>9.8727429999999998E-3</v>
      </c>
      <c r="J9" s="8">
        <v>8.7939577000000005E-2</v>
      </c>
      <c r="K9" s="14">
        <v>-1.0242418360000001</v>
      </c>
      <c r="L9" s="15">
        <v>0.59377687099999998</v>
      </c>
      <c r="M9" s="16">
        <v>0.99544987399999996</v>
      </c>
      <c r="N9" s="9" t="s">
        <v>386</v>
      </c>
      <c r="O9" s="6" t="s">
        <v>387</v>
      </c>
    </row>
    <row r="10" spans="1:15">
      <c r="A10" s="6" t="s">
        <v>472</v>
      </c>
      <c r="B10" s="6" t="s">
        <v>67</v>
      </c>
      <c r="C10" s="2" t="s">
        <v>473</v>
      </c>
      <c r="D10" s="6" t="s">
        <v>474</v>
      </c>
      <c r="E10" s="14">
        <v>-1.0344949050000001</v>
      </c>
      <c r="F10" s="15">
        <v>0.23158369400000001</v>
      </c>
      <c r="G10" s="16">
        <v>0.54689543900000004</v>
      </c>
      <c r="H10" s="7">
        <v>-1.010358418</v>
      </c>
      <c r="I10" s="8">
        <v>0.7142326</v>
      </c>
      <c r="J10" s="8">
        <v>0.88069703399999999</v>
      </c>
      <c r="K10" s="14">
        <v>-1.0187703349999999</v>
      </c>
      <c r="L10" s="15">
        <v>0.50946182200000001</v>
      </c>
      <c r="M10" s="16">
        <v>0.99544987399999996</v>
      </c>
      <c r="N10" s="9" t="s">
        <v>475</v>
      </c>
      <c r="O10" s="6" t="s">
        <v>476</v>
      </c>
    </row>
    <row r="11" spans="1:15">
      <c r="A11" s="6" t="s">
        <v>114</v>
      </c>
      <c r="B11" s="6" t="s">
        <v>73</v>
      </c>
      <c r="C11" s="2" t="s">
        <v>477</v>
      </c>
      <c r="D11" s="6" t="s">
        <v>117</v>
      </c>
      <c r="E11" s="14">
        <v>-1.1425258009999999</v>
      </c>
      <c r="F11" s="15">
        <v>2.6718940000000002E-3</v>
      </c>
      <c r="G11" s="16">
        <v>4.5123371000000002E-2</v>
      </c>
      <c r="H11" s="7">
        <v>-1.077822134</v>
      </c>
      <c r="I11" s="8">
        <v>8.0469012000000006E-2</v>
      </c>
      <c r="J11" s="8">
        <v>0.309712877</v>
      </c>
      <c r="K11" s="14">
        <v>1.039516648</v>
      </c>
      <c r="L11" s="15">
        <v>0.36000531800000002</v>
      </c>
      <c r="M11" s="16">
        <v>0.99544987399999996</v>
      </c>
      <c r="N11" s="9" t="s">
        <v>118</v>
      </c>
      <c r="O11" s="6" t="s">
        <v>119</v>
      </c>
    </row>
    <row r="12" spans="1:15">
      <c r="A12" s="6" t="s">
        <v>478</v>
      </c>
      <c r="B12" s="6" t="s">
        <v>79</v>
      </c>
      <c r="C12" s="2" t="s">
        <v>479</v>
      </c>
      <c r="D12" s="6" t="s">
        <v>480</v>
      </c>
      <c r="E12" s="14">
        <v>1.0179209849999999</v>
      </c>
      <c r="F12" s="15">
        <v>0.71082044099999997</v>
      </c>
      <c r="G12" s="16">
        <v>0.88082307800000004</v>
      </c>
      <c r="H12" s="7">
        <v>-1.0216652470000001</v>
      </c>
      <c r="I12" s="8">
        <v>0.65470550699999996</v>
      </c>
      <c r="J12" s="8">
        <v>0.84874002400000004</v>
      </c>
      <c r="K12" s="14">
        <v>-1.015121693</v>
      </c>
      <c r="L12" s="15">
        <v>0.75401989899999999</v>
      </c>
      <c r="M12" s="16">
        <v>0.99544987399999996</v>
      </c>
      <c r="N12" s="9" t="s">
        <v>148</v>
      </c>
      <c r="O12" s="6" t="s">
        <v>148</v>
      </c>
    </row>
    <row r="13" spans="1:15">
      <c r="A13" s="6" t="s">
        <v>481</v>
      </c>
      <c r="B13" s="6" t="s">
        <v>85</v>
      </c>
      <c r="C13" s="2" t="s">
        <v>482</v>
      </c>
      <c r="D13" s="6" t="s">
        <v>483</v>
      </c>
      <c r="E13" s="14">
        <v>1.0186405080000001</v>
      </c>
      <c r="F13" s="15">
        <v>0.53308720899999995</v>
      </c>
      <c r="G13" s="16">
        <v>0.78963350600000004</v>
      </c>
      <c r="H13" s="7">
        <v>1.0297307920000001</v>
      </c>
      <c r="I13" s="8">
        <v>0.32444776800000003</v>
      </c>
      <c r="J13" s="8">
        <v>0.62051663000000001</v>
      </c>
      <c r="K13" s="14">
        <v>1.03124317</v>
      </c>
      <c r="L13" s="15">
        <v>0.28464700100000001</v>
      </c>
      <c r="M13" s="16">
        <v>0.99544987399999996</v>
      </c>
      <c r="N13" s="9" t="s">
        <v>484</v>
      </c>
      <c r="O13" s="6" t="s">
        <v>485</v>
      </c>
    </row>
    <row r="14" spans="1:15">
      <c r="A14" s="6" t="s">
        <v>486</v>
      </c>
      <c r="B14" s="6" t="s">
        <v>97</v>
      </c>
      <c r="C14" s="2" t="s">
        <v>487</v>
      </c>
      <c r="D14" s="6" t="s">
        <v>488</v>
      </c>
      <c r="E14" s="14">
        <v>-1.086367367</v>
      </c>
      <c r="F14" s="15">
        <v>1.1191421999999999E-2</v>
      </c>
      <c r="G14" s="16">
        <v>0.104924689</v>
      </c>
      <c r="H14" s="7">
        <v>1.1117832990000001</v>
      </c>
      <c r="I14" s="8">
        <v>1.4888119999999999E-3</v>
      </c>
      <c r="J14" s="8">
        <v>2.8142928000000001E-2</v>
      </c>
      <c r="K14" s="14">
        <v>1.043827431</v>
      </c>
      <c r="L14" s="15">
        <v>0.177496346</v>
      </c>
      <c r="M14" s="16">
        <v>0.99544987399999996</v>
      </c>
      <c r="N14" s="9" t="s">
        <v>489</v>
      </c>
      <c r="O14" s="6" t="s">
        <v>490</v>
      </c>
    </row>
    <row r="15" spans="1:15">
      <c r="A15" s="6" t="s">
        <v>491</v>
      </c>
      <c r="B15" s="6" t="s">
        <v>109</v>
      </c>
      <c r="C15" s="2" t="s">
        <v>492</v>
      </c>
      <c r="D15" s="6" t="s">
        <v>493</v>
      </c>
      <c r="E15" s="14">
        <v>1.3846466850000001</v>
      </c>
      <c r="F15" s="15">
        <v>2.2747038000000001E-2</v>
      </c>
      <c r="G15" s="16">
        <v>0.15709889899999999</v>
      </c>
      <c r="H15" s="7">
        <v>-1.3644266119999999</v>
      </c>
      <c r="I15" s="8">
        <v>2.9230668000000001E-2</v>
      </c>
      <c r="J15" s="8">
        <v>0.174825544</v>
      </c>
      <c r="K15" s="14">
        <v>-1.0701784999999999</v>
      </c>
      <c r="L15" s="15">
        <v>0.61289096899999995</v>
      </c>
      <c r="M15" s="16">
        <v>0.99544987399999996</v>
      </c>
      <c r="N15" s="9" t="s">
        <v>494</v>
      </c>
      <c r="O15" s="6" t="s">
        <v>495</v>
      </c>
    </row>
    <row r="16" spans="1:15">
      <c r="A16" s="6" t="s">
        <v>496</v>
      </c>
      <c r="B16" s="6" t="s">
        <v>13</v>
      </c>
      <c r="C16" s="2" t="s">
        <v>497</v>
      </c>
      <c r="D16" s="6" t="s">
        <v>498</v>
      </c>
      <c r="E16" s="14">
        <v>-1.0409660430000001</v>
      </c>
      <c r="F16" s="15">
        <v>0.36561912600000002</v>
      </c>
      <c r="G16" s="16">
        <v>0.67385838099999995</v>
      </c>
      <c r="H16" s="7">
        <v>-1.0399347640000001</v>
      </c>
      <c r="I16" s="8">
        <v>0.37746790200000002</v>
      </c>
      <c r="J16" s="8">
        <v>0.66622669499999998</v>
      </c>
      <c r="K16" s="14">
        <v>1.0345671000000001</v>
      </c>
      <c r="L16" s="15">
        <v>0.44322454100000003</v>
      </c>
      <c r="M16" s="16">
        <v>0.99544987399999996</v>
      </c>
      <c r="N16" s="9" t="s">
        <v>499</v>
      </c>
      <c r="O16" s="6" t="s">
        <v>500</v>
      </c>
    </row>
    <row r="17" spans="1:15">
      <c r="A17" s="6" t="s">
        <v>501</v>
      </c>
      <c r="B17" s="6" t="s">
        <v>127</v>
      </c>
      <c r="C17" s="2" t="s">
        <v>502</v>
      </c>
      <c r="D17" s="6" t="s">
        <v>503</v>
      </c>
      <c r="E17" s="14">
        <v>1.0798896870000001</v>
      </c>
      <c r="F17" s="15">
        <v>1.6742587999999999E-2</v>
      </c>
      <c r="G17" s="16">
        <v>0.13162791600000001</v>
      </c>
      <c r="H17" s="7">
        <v>-1.021285255</v>
      </c>
      <c r="I17" s="8">
        <v>0.484215915</v>
      </c>
      <c r="J17" s="8">
        <v>0.750411889</v>
      </c>
      <c r="K17" s="14">
        <v>1.018501892</v>
      </c>
      <c r="L17" s="15">
        <v>0.54231913700000001</v>
      </c>
      <c r="M17" s="16">
        <v>0.99544987399999996</v>
      </c>
      <c r="N17" s="9" t="s">
        <v>504</v>
      </c>
      <c r="O17" s="6" t="s">
        <v>505</v>
      </c>
    </row>
    <row r="18" spans="1:15">
      <c r="A18" s="6" t="s">
        <v>506</v>
      </c>
      <c r="B18" s="6" t="s">
        <v>31</v>
      </c>
      <c r="C18" s="2" t="s">
        <v>507</v>
      </c>
      <c r="D18" s="6" t="s">
        <v>508</v>
      </c>
      <c r="E18" s="14">
        <v>-1.1263440629999999</v>
      </c>
      <c r="F18" s="15">
        <v>1.1191549999999999E-3</v>
      </c>
      <c r="G18" s="16">
        <v>2.6106345999999999E-2</v>
      </c>
      <c r="H18" s="7">
        <v>-1.0996501540000001</v>
      </c>
      <c r="I18" s="8">
        <v>7.9046180000000004E-3</v>
      </c>
      <c r="J18" s="8">
        <v>7.5996833E-2</v>
      </c>
      <c r="K18" s="14">
        <v>1.0010757809999999</v>
      </c>
      <c r="L18" s="15">
        <v>0.97503426999999998</v>
      </c>
      <c r="M18" s="16">
        <v>0.99963917099999999</v>
      </c>
      <c r="N18" s="9" t="s">
        <v>509</v>
      </c>
      <c r="O18" s="6" t="s">
        <v>510</v>
      </c>
    </row>
    <row r="19" spans="1:15">
      <c r="A19" s="6" t="s">
        <v>511</v>
      </c>
      <c r="B19" s="6" t="s">
        <v>145</v>
      </c>
      <c r="C19" s="2" t="s">
        <v>512</v>
      </c>
      <c r="D19" s="6" t="s">
        <v>513</v>
      </c>
      <c r="E19" s="14">
        <v>1.2920416800000001</v>
      </c>
      <c r="F19" s="15">
        <v>1.3200000000000001E-6</v>
      </c>
      <c r="G19" s="16">
        <v>3.20814E-4</v>
      </c>
      <c r="H19" s="7">
        <v>-1.071757327</v>
      </c>
      <c r="I19" s="8">
        <v>0.150804094</v>
      </c>
      <c r="J19" s="8">
        <v>0.42984022799999999</v>
      </c>
      <c r="K19" s="14">
        <v>-1.0355435420000001</v>
      </c>
      <c r="L19" s="15">
        <v>0.44965972399999998</v>
      </c>
      <c r="M19" s="16">
        <v>0.99544987399999996</v>
      </c>
      <c r="N19" s="9" t="s">
        <v>514</v>
      </c>
      <c r="O19" s="6" t="s">
        <v>515</v>
      </c>
    </row>
    <row r="20" spans="1:15">
      <c r="A20" s="6" t="s">
        <v>516</v>
      </c>
      <c r="B20" s="6" t="s">
        <v>150</v>
      </c>
      <c r="C20" s="2" t="s">
        <v>517</v>
      </c>
      <c r="D20" s="6" t="s">
        <v>518</v>
      </c>
      <c r="E20" s="14">
        <v>-1.0603024299999999</v>
      </c>
      <c r="F20" s="15">
        <v>4.6365675000000002E-2</v>
      </c>
      <c r="G20" s="16">
        <v>0.23110812999999999</v>
      </c>
      <c r="H20" s="7">
        <v>1.0444319360000001</v>
      </c>
      <c r="I20" s="8">
        <v>0.122339666</v>
      </c>
      <c r="J20" s="8">
        <v>0.38438913400000002</v>
      </c>
      <c r="K20" s="14">
        <v>-1.0057666569999999</v>
      </c>
      <c r="L20" s="15">
        <v>0.83590042799999997</v>
      </c>
      <c r="M20" s="16">
        <v>0.99899157599999999</v>
      </c>
      <c r="N20" s="9" t="s">
        <v>519</v>
      </c>
      <c r="O20" s="6" t="s">
        <v>520</v>
      </c>
    </row>
    <row r="21" spans="1:15">
      <c r="A21" s="6" t="s">
        <v>521</v>
      </c>
      <c r="B21" s="6" t="s">
        <v>162</v>
      </c>
      <c r="C21" s="2" t="s">
        <v>522</v>
      </c>
      <c r="D21" s="6" t="s">
        <v>523</v>
      </c>
      <c r="E21" s="14">
        <v>-1.118207247</v>
      </c>
      <c r="F21" s="15">
        <v>6.8139539999999997E-3</v>
      </c>
      <c r="G21" s="16">
        <v>8.0015645999999996E-2</v>
      </c>
      <c r="H21" s="7">
        <v>-1.129614782</v>
      </c>
      <c r="I21" s="8">
        <v>2.5065130000000001E-3</v>
      </c>
      <c r="J21" s="8">
        <v>3.7759494999999997E-2</v>
      </c>
      <c r="K21" s="14">
        <v>-1.0102699580000001</v>
      </c>
      <c r="L21" s="15">
        <v>0.78932958600000003</v>
      </c>
      <c r="M21" s="16">
        <v>0.99605579600000005</v>
      </c>
      <c r="N21" s="9" t="s">
        <v>524</v>
      </c>
      <c r="O21" s="6" t="s">
        <v>525</v>
      </c>
    </row>
    <row r="22" spans="1:15">
      <c r="A22" s="6" t="s">
        <v>526</v>
      </c>
      <c r="B22" s="6" t="s">
        <v>168</v>
      </c>
      <c r="C22" s="2" t="s">
        <v>527</v>
      </c>
      <c r="D22" s="6" t="s">
        <v>528</v>
      </c>
      <c r="E22" s="14">
        <v>1.2593396960000001</v>
      </c>
      <c r="F22" s="15">
        <v>2.2399999999999999E-5</v>
      </c>
      <c r="G22" s="16">
        <v>2.2647650000000002E-3</v>
      </c>
      <c r="H22" s="7">
        <v>1.153666461</v>
      </c>
      <c r="I22" s="8">
        <v>6.7900369999999996E-3</v>
      </c>
      <c r="J22" s="8">
        <v>6.9831835999999994E-2</v>
      </c>
      <c r="K22" s="14">
        <v>1.028888958</v>
      </c>
      <c r="L22" s="15">
        <v>0.56093345100000003</v>
      </c>
      <c r="M22" s="16">
        <v>0.99544987399999996</v>
      </c>
      <c r="N22" s="9" t="s">
        <v>529</v>
      </c>
      <c r="O22" s="6" t="s">
        <v>530</v>
      </c>
    </row>
    <row r="23" spans="1:15">
      <c r="A23" s="6" t="s">
        <v>531</v>
      </c>
      <c r="B23" s="6" t="s">
        <v>180</v>
      </c>
      <c r="C23" s="2" t="s">
        <v>532</v>
      </c>
      <c r="D23" s="6" t="s">
        <v>533</v>
      </c>
      <c r="E23" s="14">
        <v>1.017608742</v>
      </c>
      <c r="F23" s="15">
        <v>0.651275944</v>
      </c>
      <c r="G23" s="16">
        <v>0.85166854199999997</v>
      </c>
      <c r="H23" s="7">
        <v>1.226367612</v>
      </c>
      <c r="I23" s="8">
        <v>1.79E-6</v>
      </c>
      <c r="J23" s="8">
        <v>3.2295499999999999E-4</v>
      </c>
      <c r="K23" s="14">
        <v>1.076987739</v>
      </c>
      <c r="L23" s="15">
        <v>5.1526817000000003E-2</v>
      </c>
      <c r="M23" s="16">
        <v>0.99544987399999996</v>
      </c>
      <c r="N23" s="9" t="s">
        <v>534</v>
      </c>
      <c r="O23" s="6" t="s">
        <v>535</v>
      </c>
    </row>
    <row r="24" spans="1:15">
      <c r="A24" s="6" t="s">
        <v>536</v>
      </c>
      <c r="B24" s="6" t="s">
        <v>186</v>
      </c>
      <c r="C24" s="2" t="s">
        <v>537</v>
      </c>
      <c r="D24" s="6" t="s">
        <v>538</v>
      </c>
      <c r="E24" s="14">
        <v>-1.301778503</v>
      </c>
      <c r="F24" s="15">
        <v>2.8699999999999998E-9</v>
      </c>
      <c r="G24" s="16">
        <v>5.1900000000000003E-6</v>
      </c>
      <c r="H24" s="7">
        <v>-1.0476827120000001</v>
      </c>
      <c r="I24" s="8">
        <v>0.19941418699999999</v>
      </c>
      <c r="J24" s="8">
        <v>0.49325131799999999</v>
      </c>
      <c r="K24" s="14">
        <v>1.018565714</v>
      </c>
      <c r="L24" s="15">
        <v>0.60953543700000001</v>
      </c>
      <c r="M24" s="16">
        <v>0.99544987399999996</v>
      </c>
      <c r="N24" s="9" t="s">
        <v>539</v>
      </c>
      <c r="O24" s="6" t="s">
        <v>540</v>
      </c>
    </row>
    <row r="25" spans="1:15">
      <c r="A25" s="6" t="s">
        <v>541</v>
      </c>
      <c r="B25" s="6" t="s">
        <v>198</v>
      </c>
      <c r="C25" s="2" t="s">
        <v>542</v>
      </c>
      <c r="D25" s="6" t="s">
        <v>543</v>
      </c>
      <c r="E25" s="14">
        <v>1.0301755889999999</v>
      </c>
      <c r="F25" s="15">
        <v>0.47758565200000003</v>
      </c>
      <c r="G25" s="16">
        <v>0.75493575899999998</v>
      </c>
      <c r="H25" s="7">
        <v>1.0195304039999999</v>
      </c>
      <c r="I25" s="8">
        <v>0.64349966400000003</v>
      </c>
      <c r="J25" s="8">
        <v>0.84366323099999996</v>
      </c>
      <c r="K25" s="14">
        <v>1.003112657</v>
      </c>
      <c r="L25" s="15">
        <v>0.94065230899999996</v>
      </c>
      <c r="M25" s="16">
        <v>0.99963917099999999</v>
      </c>
      <c r="N25" s="9" t="s">
        <v>544</v>
      </c>
      <c r="O25" s="6" t="s">
        <v>545</v>
      </c>
    </row>
    <row r="26" spans="1:15">
      <c r="A26" s="6" t="s">
        <v>546</v>
      </c>
      <c r="B26" s="6" t="s">
        <v>204</v>
      </c>
      <c r="C26" s="2" t="s">
        <v>547</v>
      </c>
      <c r="D26" s="6" t="s">
        <v>548</v>
      </c>
      <c r="E26" s="14">
        <v>-1.2267413030000001</v>
      </c>
      <c r="F26" s="15">
        <v>6.0099999999999997E-5</v>
      </c>
      <c r="G26" s="16">
        <v>4.1957219999999998E-3</v>
      </c>
      <c r="H26" s="7">
        <v>1.0952985749999999</v>
      </c>
      <c r="I26" s="8">
        <v>5.3922695E-2</v>
      </c>
      <c r="J26" s="8">
        <v>0.24841988100000001</v>
      </c>
      <c r="K26" s="14">
        <v>1.0053606340000001</v>
      </c>
      <c r="L26" s="15">
        <v>0.904661206</v>
      </c>
      <c r="M26" s="16">
        <v>0.99963917099999999</v>
      </c>
      <c r="N26" s="9" t="s">
        <v>549</v>
      </c>
      <c r="O26" s="6" t="s">
        <v>550</v>
      </c>
    </row>
    <row r="27" spans="1:15">
      <c r="A27" s="6" t="s">
        <v>551</v>
      </c>
      <c r="B27" s="6" t="s">
        <v>25</v>
      </c>
      <c r="C27" s="2" t="s">
        <v>552</v>
      </c>
      <c r="D27" s="6" t="s">
        <v>553</v>
      </c>
      <c r="E27" s="14">
        <v>-1.082076587</v>
      </c>
      <c r="F27" s="15">
        <v>7.2974985000000006E-2</v>
      </c>
      <c r="G27" s="16">
        <v>0.29815924599999999</v>
      </c>
      <c r="H27" s="7">
        <v>1.044979393</v>
      </c>
      <c r="I27" s="8">
        <v>0.31128789099999998</v>
      </c>
      <c r="J27" s="8">
        <v>0.61096845700000002</v>
      </c>
      <c r="K27" s="14">
        <v>1.023539298</v>
      </c>
      <c r="L27" s="15">
        <v>0.59080896999999999</v>
      </c>
      <c r="M27" s="16">
        <v>0.99544987399999996</v>
      </c>
      <c r="N27" s="9" t="s">
        <v>554</v>
      </c>
      <c r="O27" s="6" t="s">
        <v>555</v>
      </c>
    </row>
    <row r="28" spans="1:15">
      <c r="A28" s="6" t="s">
        <v>556</v>
      </c>
      <c r="B28" s="6" t="s">
        <v>210</v>
      </c>
      <c r="C28" s="2" t="s">
        <v>557</v>
      </c>
      <c r="D28" s="6" t="s">
        <v>558</v>
      </c>
      <c r="E28" s="14">
        <v>1.160212818</v>
      </c>
      <c r="F28" s="15">
        <v>1.5176472E-2</v>
      </c>
      <c r="G28" s="16">
        <v>0.124612845</v>
      </c>
      <c r="H28" s="7">
        <v>1.108676153</v>
      </c>
      <c r="I28" s="8">
        <v>8.6455620999999996E-2</v>
      </c>
      <c r="J28" s="8">
        <v>0.32191990100000001</v>
      </c>
      <c r="K28" s="14">
        <v>-1.0354981539999999</v>
      </c>
      <c r="L28" s="15">
        <v>0.55638184999999996</v>
      </c>
      <c r="M28" s="16">
        <v>0.99544987399999996</v>
      </c>
      <c r="N28" s="9" t="s">
        <v>559</v>
      </c>
      <c r="O28" s="6" t="s">
        <v>560</v>
      </c>
    </row>
    <row r="29" spans="1:15">
      <c r="A29" s="6" t="s">
        <v>561</v>
      </c>
      <c r="B29" s="6" t="s">
        <v>216</v>
      </c>
      <c r="C29" s="2" t="s">
        <v>562</v>
      </c>
      <c r="D29" s="6" t="s">
        <v>563</v>
      </c>
      <c r="E29" s="14">
        <v>-1.0744937640000001</v>
      </c>
      <c r="F29" s="15">
        <v>2.9782874000000001E-2</v>
      </c>
      <c r="G29" s="16">
        <v>0.18177041699999999</v>
      </c>
      <c r="H29" s="7">
        <v>-1.1925853049999999</v>
      </c>
      <c r="I29" s="8">
        <v>1.7099999999999999E-6</v>
      </c>
      <c r="J29" s="8">
        <v>3.1823799999999998E-4</v>
      </c>
      <c r="K29" s="14">
        <v>-1.0012598399999999</v>
      </c>
      <c r="L29" s="15">
        <v>0.96880320499999995</v>
      </c>
      <c r="M29" s="16">
        <v>0.99963917099999999</v>
      </c>
      <c r="N29" s="9" t="s">
        <v>564</v>
      </c>
      <c r="O29" s="6" t="s">
        <v>565</v>
      </c>
    </row>
    <row r="30" spans="1:15">
      <c r="A30" s="6" t="s">
        <v>566</v>
      </c>
      <c r="B30" s="6" t="s">
        <v>222</v>
      </c>
      <c r="C30" s="2" t="s">
        <v>567</v>
      </c>
      <c r="D30" s="6" t="s">
        <v>568</v>
      </c>
      <c r="E30" s="14">
        <v>1.0601574330000001</v>
      </c>
      <c r="F30" s="15">
        <v>0.26909821900000003</v>
      </c>
      <c r="G30" s="16">
        <v>0.58690476599999997</v>
      </c>
      <c r="H30" s="7">
        <v>1.060829783</v>
      </c>
      <c r="I30" s="8">
        <v>0.264007143</v>
      </c>
      <c r="J30" s="8">
        <v>0.56617070800000002</v>
      </c>
      <c r="K30" s="14">
        <v>1.0492770870000001</v>
      </c>
      <c r="L30" s="15">
        <v>0.361777073</v>
      </c>
      <c r="M30" s="16">
        <v>0.99544987399999996</v>
      </c>
      <c r="N30" s="9" t="s">
        <v>569</v>
      </c>
      <c r="O30" s="6" t="s">
        <v>570</v>
      </c>
    </row>
    <row r="31" spans="1:15">
      <c r="A31" s="6" t="s">
        <v>571</v>
      </c>
      <c r="B31" s="6" t="s">
        <v>234</v>
      </c>
      <c r="C31" s="2" t="s">
        <v>572</v>
      </c>
      <c r="D31" s="6" t="s">
        <v>573</v>
      </c>
      <c r="E31" s="14">
        <v>1.0162262529999999</v>
      </c>
      <c r="F31" s="15">
        <v>0.61333715600000005</v>
      </c>
      <c r="G31" s="16">
        <v>0.83167511999999999</v>
      </c>
      <c r="H31" s="7">
        <v>-1.0572627189999999</v>
      </c>
      <c r="I31" s="8">
        <v>8.5146973000000001E-2</v>
      </c>
      <c r="J31" s="8">
        <v>0.31889740300000002</v>
      </c>
      <c r="K31" s="14">
        <v>-1.0085644629999999</v>
      </c>
      <c r="L31" s="15">
        <v>0.78869727000000001</v>
      </c>
      <c r="M31" s="16">
        <v>0.99605579600000005</v>
      </c>
      <c r="N31" s="9" t="s">
        <v>574</v>
      </c>
      <c r="O31" s="6" t="s">
        <v>575</v>
      </c>
    </row>
    <row r="32" spans="1:15">
      <c r="A32" s="6" t="s">
        <v>576</v>
      </c>
      <c r="B32" s="6" t="s">
        <v>240</v>
      </c>
      <c r="C32" s="2" t="s">
        <v>577</v>
      </c>
      <c r="D32" s="6" t="s">
        <v>578</v>
      </c>
      <c r="E32" s="14">
        <v>-1.0024735279999999</v>
      </c>
      <c r="F32" s="15">
        <v>0.927328453</v>
      </c>
      <c r="G32" s="16">
        <v>0.97420684400000002</v>
      </c>
      <c r="H32" s="7">
        <v>1.055095981</v>
      </c>
      <c r="I32" s="8">
        <v>5.2564425999999997E-2</v>
      </c>
      <c r="J32" s="8">
        <v>0.24486829099999999</v>
      </c>
      <c r="K32" s="14">
        <v>1.0613618979999999</v>
      </c>
      <c r="L32" s="15">
        <v>3.2168191999999998E-2</v>
      </c>
      <c r="M32" s="16">
        <v>0.99544987399999996</v>
      </c>
      <c r="N32" s="9" t="s">
        <v>579</v>
      </c>
      <c r="O32" s="6" t="s">
        <v>580</v>
      </c>
    </row>
    <row r="33" spans="1:15">
      <c r="A33" s="6" t="s">
        <v>581</v>
      </c>
      <c r="B33" s="6" t="s">
        <v>246</v>
      </c>
      <c r="C33" s="2" t="s">
        <v>582</v>
      </c>
      <c r="D33" s="6" t="s">
        <v>583</v>
      </c>
      <c r="E33" s="14">
        <v>-1.0467691640000001</v>
      </c>
      <c r="F33" s="15">
        <v>0.49213169299999998</v>
      </c>
      <c r="G33" s="16">
        <v>0.76283432600000001</v>
      </c>
      <c r="H33" s="7">
        <v>1.0582930239999999</v>
      </c>
      <c r="I33" s="8">
        <v>0.39517893300000001</v>
      </c>
      <c r="J33" s="8">
        <v>0.68256245599999998</v>
      </c>
      <c r="K33" s="14">
        <v>1.012349835</v>
      </c>
      <c r="L33" s="15">
        <v>0.85329556699999998</v>
      </c>
      <c r="M33" s="16">
        <v>0.99902470700000001</v>
      </c>
      <c r="N33" s="9" t="s">
        <v>148</v>
      </c>
      <c r="O33" s="6" t="s">
        <v>148</v>
      </c>
    </row>
    <row r="34" spans="1:15">
      <c r="A34" s="6" t="s">
        <v>584</v>
      </c>
      <c r="B34" s="6" t="s">
        <v>252</v>
      </c>
      <c r="C34" s="2" t="s">
        <v>585</v>
      </c>
      <c r="D34" s="6" t="s">
        <v>586</v>
      </c>
      <c r="E34" s="14">
        <v>-1.0520094209999999</v>
      </c>
      <c r="F34" s="15">
        <v>1.3333335E-2</v>
      </c>
      <c r="G34" s="16">
        <v>0.115868173</v>
      </c>
      <c r="H34" s="7">
        <v>1.034405434</v>
      </c>
      <c r="I34" s="8">
        <v>0.10357258900000001</v>
      </c>
      <c r="J34" s="8">
        <v>0.354136583</v>
      </c>
      <c r="K34" s="14">
        <v>-1.0014560189999999</v>
      </c>
      <c r="L34" s="15">
        <v>0.94133987299999999</v>
      </c>
      <c r="M34" s="16">
        <v>0.99963917099999999</v>
      </c>
      <c r="N34" s="9" t="s">
        <v>587</v>
      </c>
      <c r="O34" s="6" t="s">
        <v>588</v>
      </c>
    </row>
    <row r="35" spans="1:15">
      <c r="A35" s="6" t="s">
        <v>589</v>
      </c>
      <c r="B35" s="6" t="s">
        <v>258</v>
      </c>
      <c r="C35" s="2" t="s">
        <v>590</v>
      </c>
      <c r="D35" s="6" t="s">
        <v>591</v>
      </c>
      <c r="E35" s="14">
        <v>-1.1158111580000001</v>
      </c>
      <c r="F35" s="15">
        <v>1.815154E-3</v>
      </c>
      <c r="G35" s="16">
        <v>3.5352811999999997E-2</v>
      </c>
      <c r="H35" s="7">
        <v>1.019306743</v>
      </c>
      <c r="I35" s="8">
        <v>0.56574717500000005</v>
      </c>
      <c r="J35" s="8">
        <v>0.79856647800000002</v>
      </c>
      <c r="K35" s="14">
        <v>1.0298904120000001</v>
      </c>
      <c r="L35" s="15">
        <v>0.37759617400000001</v>
      </c>
      <c r="M35" s="16">
        <v>0.99544987399999996</v>
      </c>
      <c r="N35" s="9" t="s">
        <v>592</v>
      </c>
      <c r="O35" s="6" t="s">
        <v>593</v>
      </c>
    </row>
    <row r="36" spans="1:15">
      <c r="A36" s="6" t="s">
        <v>594</v>
      </c>
      <c r="B36" s="6" t="s">
        <v>264</v>
      </c>
      <c r="C36" s="2" t="s">
        <v>595</v>
      </c>
      <c r="D36" s="6" t="s">
        <v>596</v>
      </c>
      <c r="E36" s="14">
        <v>-1.2122277349999999</v>
      </c>
      <c r="F36" s="15">
        <v>0.10763832399999999</v>
      </c>
      <c r="G36" s="16">
        <v>0.36962027600000003</v>
      </c>
      <c r="H36" s="7">
        <v>1.053881931</v>
      </c>
      <c r="I36" s="8">
        <v>0.645235208</v>
      </c>
      <c r="J36" s="8">
        <v>0.84439313999999999</v>
      </c>
      <c r="K36" s="14">
        <v>-1.1913464389999999</v>
      </c>
      <c r="L36" s="15">
        <v>0.12913361900000001</v>
      </c>
      <c r="M36" s="16">
        <v>0.99544987399999996</v>
      </c>
      <c r="N36" s="9" t="s">
        <v>597</v>
      </c>
      <c r="O36" s="6" t="s">
        <v>598</v>
      </c>
    </row>
  </sheetData>
  <conditionalFormatting sqref="F3:G36 I3:J36 L3:M36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MY</vt:lpstr>
      <vt:lpstr>NAC</vt:lpstr>
      <vt:lpstr>PF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 Kahanek</dc:creator>
  <cp:lastModifiedBy>Elizabeth  Kahanek</cp:lastModifiedBy>
  <dcterms:created xsi:type="dcterms:W3CDTF">2014-12-09T18:20:32Z</dcterms:created>
  <dcterms:modified xsi:type="dcterms:W3CDTF">2014-12-09T18:27:07Z</dcterms:modified>
</cp:coreProperties>
</file>